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10995"/>
  </bookViews>
  <sheets>
    <sheet name="MreC" sheetId="3" r:id="rId1"/>
    <sheet name="PkaI" sheetId="4" r:id="rId2"/>
    <sheet name="Pbp2" sheetId="5" r:id="rId3"/>
  </sheets>
  <calcPr calcId="152511"/>
</workbook>
</file>

<file path=xl/calcChain.xml><?xml version="1.0" encoding="utf-8"?>
<calcChain xmlns="http://schemas.openxmlformats.org/spreadsheetml/2006/main">
  <c r="S130" i="5" l="1"/>
  <c r="S128" i="5"/>
  <c r="S126" i="5"/>
  <c r="S123" i="5"/>
  <c r="S117" i="5"/>
  <c r="S112" i="5"/>
  <c r="S109" i="5"/>
  <c r="S106" i="5"/>
  <c r="S102" i="5"/>
  <c r="S100" i="5"/>
  <c r="S98" i="5"/>
  <c r="S95" i="5"/>
  <c r="S92" i="5"/>
  <c r="S83" i="5"/>
  <c r="S81" i="5"/>
  <c r="S79" i="5"/>
  <c r="S75" i="5"/>
  <c r="S67" i="5"/>
  <c r="S65" i="5"/>
  <c r="S50" i="5"/>
  <c r="S45" i="5"/>
  <c r="S43" i="5"/>
  <c r="S37" i="5"/>
  <c r="S35" i="5"/>
  <c r="S31" i="5"/>
  <c r="S28" i="5"/>
  <c r="S24" i="5"/>
  <c r="S19" i="5"/>
  <c r="S16" i="5"/>
  <c r="S13" i="5"/>
  <c r="S10" i="5"/>
  <c r="S7" i="5"/>
  <c r="S5" i="5"/>
  <c r="U83" i="4" l="1"/>
  <c r="U81" i="4"/>
  <c r="U77" i="4"/>
  <c r="U72" i="4"/>
  <c r="U69" i="4"/>
  <c r="U67" i="4"/>
  <c r="U61" i="4"/>
  <c r="U59" i="4"/>
  <c r="U57" i="4"/>
  <c r="U53" i="4"/>
  <c r="U49" i="4"/>
  <c r="U44" i="4"/>
  <c r="U35" i="4"/>
  <c r="U30" i="4"/>
  <c r="U27" i="4"/>
  <c r="U20" i="4"/>
  <c r="U18" i="4"/>
  <c r="U14" i="4"/>
  <c r="U12" i="4"/>
  <c r="U6" i="4"/>
  <c r="U37" i="3"/>
  <c r="U179" i="3"/>
  <c r="U176" i="3"/>
  <c r="U173" i="3"/>
  <c r="U167" i="3"/>
  <c r="U165" i="3"/>
  <c r="U158" i="3"/>
  <c r="U154" i="3"/>
  <c r="U149" i="3"/>
  <c r="U143" i="3"/>
  <c r="U141" i="3"/>
  <c r="U138" i="3"/>
  <c r="U134" i="3"/>
  <c r="U132" i="3"/>
  <c r="U127" i="3"/>
  <c r="U125" i="3"/>
  <c r="U122" i="3"/>
  <c r="U118" i="3"/>
  <c r="U113" i="3"/>
  <c r="U111" i="3"/>
  <c r="U108" i="3"/>
  <c r="U106" i="3"/>
  <c r="U103" i="3"/>
  <c r="U100" i="3"/>
  <c r="U94" i="3"/>
  <c r="U89" i="3"/>
  <c r="U88" i="3"/>
  <c r="U86" i="3"/>
  <c r="U84" i="3"/>
  <c r="U79" i="3"/>
  <c r="U75" i="3"/>
  <c r="U73" i="3"/>
  <c r="U66" i="3"/>
  <c r="U63" i="3"/>
  <c r="U61" i="3"/>
  <c r="U58" i="3"/>
  <c r="U52" i="3"/>
  <c r="U47" i="3"/>
  <c r="U43" i="3"/>
  <c r="U34" i="3"/>
  <c r="U31" i="3"/>
  <c r="U28" i="3"/>
  <c r="U25" i="3"/>
  <c r="U18" i="3"/>
  <c r="U14" i="3"/>
  <c r="U10" i="3"/>
  <c r="U6" i="3"/>
  <c r="U4" i="3"/>
  <c r="U2" i="3"/>
</calcChain>
</file>

<file path=xl/sharedStrings.xml><?xml version="1.0" encoding="utf-8"?>
<sst xmlns="http://schemas.openxmlformats.org/spreadsheetml/2006/main" count="1891" uniqueCount="279">
  <si>
    <t>Sequence</t>
  </si>
  <si>
    <t>Modifications</t>
  </si>
  <si>
    <t>Mass</t>
  </si>
  <si>
    <t>Mass Fractional Part</t>
  </si>
  <si>
    <t>Proteins</t>
  </si>
  <si>
    <t>Acetyl (Protein N-term)</t>
  </si>
  <si>
    <t>Oxidation (M)</t>
  </si>
  <si>
    <t>Phospho (STY)</t>
  </si>
  <si>
    <t>Retention Time</t>
  </si>
  <si>
    <t>Calibrated Retention Time</t>
  </si>
  <si>
    <t>Charges</t>
  </si>
  <si>
    <t>PEP</t>
  </si>
  <si>
    <t>MS/MS Count</t>
  </si>
  <si>
    <t>MS/MS Scan Number</t>
  </si>
  <si>
    <t>Raw File</t>
  </si>
  <si>
    <t>Score</t>
  </si>
  <si>
    <t>Delta score</t>
  </si>
  <si>
    <t>Intensity</t>
  </si>
  <si>
    <t>Intensity R11GluC</t>
  </si>
  <si>
    <t>Intensity R11trypsin</t>
  </si>
  <si>
    <t>Unmodified</t>
  </si>
  <si>
    <t>20140228_CO_0408GuMu_R11_01</t>
  </si>
  <si>
    <t>20140228_CO_0408GuMu_R11_02</t>
  </si>
  <si>
    <t>20140314_CO_0408GuMu_GluC_R11_01</t>
  </si>
  <si>
    <t>20140314_CO_0408GuMu_GluC_R11_02</t>
  </si>
  <si>
    <t>2 Oxidation (M)</t>
  </si>
  <si>
    <t>3,4</t>
  </si>
  <si>
    <t>2,3,4</t>
  </si>
  <si>
    <t>2 Oxidation (M),Phospho (STY)</t>
  </si>
  <si>
    <t>2,3</t>
  </si>
  <si>
    <t>AARIGVALLD</t>
  </si>
  <si>
    <t>&gt;SCO4778 (394AA)</t>
  </si>
  <si>
    <t>AARIGVALLDALD</t>
  </si>
  <si>
    <t>AARIGVALLDALDTAHASGILHRD</t>
  </si>
  <si>
    <t>4,5</t>
  </si>
  <si>
    <t>AASAQRMLRAFLSTGRTPATPEE</t>
  </si>
  <si>
    <t>AFLSTGR</t>
  </si>
  <si>
    <t>AFLSTGRTPATPEEATAAR</t>
  </si>
  <si>
    <t>AFLSTGRTPATPEEATAARPLR</t>
  </si>
  <si>
    <t>2 Phospho (STY)</t>
  </si>
  <si>
    <t>AKLGSDER</t>
  </si>
  <si>
    <t>seq1_mrec</t>
  </si>
  <si>
    <t>ALDTAHASGILHRD</t>
  </si>
  <si>
    <t>ALPLDESLSAAEAR</t>
  </si>
  <si>
    <t>1,2,3</t>
  </si>
  <si>
    <t>ALPLDESLSAAEARR</t>
  </si>
  <si>
    <t>ARAVAQLRHPHVIVVHDVVE</t>
  </si>
  <si>
    <t>3,4,5</t>
  </si>
  <si>
    <t>ARAVAQLRHPHVIVVHDVVED</t>
  </si>
  <si>
    <t>ATDQLLAR</t>
  </si>
  <si>
    <t>AYMVMELVDGGSLADR</t>
  </si>
  <si>
    <t>DDGRAYMVME</t>
  </si>
  <si>
    <t>DGRAYMVME</t>
  </si>
  <si>
    <t>DMTVLNGDGLVGR</t>
  </si>
  <si>
    <t>Oxidation (M),Phospho (STY)</t>
  </si>
  <si>
    <t>DMTVLNGDGLVGRVTTVGPNTATVLLANDPDFTVGTR</t>
  </si>
  <si>
    <t>Oxidation (M),2 Phospho (STY)</t>
  </si>
  <si>
    <t>DPRDTVLPEK</t>
  </si>
  <si>
    <t>DPRDTVLPEKK</t>
  </si>
  <si>
    <t>DSGDRHDRLAR</t>
  </si>
  <si>
    <t>DSLGGVLHAVVTEEIR</t>
  </si>
  <si>
    <t>DSLGGVLHAVVTEEIRPPAQAGPLLPVVR</t>
  </si>
  <si>
    <t>2,3,4,5,6</t>
  </si>
  <si>
    <t>DSPVDGARQAAANVFGPIE</t>
  </si>
  <si>
    <t>DTVLPEK</t>
  </si>
  <si>
    <t>DTVLPEKK</t>
  </si>
  <si>
    <t>DVKPSNVLVADDGR</t>
  </si>
  <si>
    <t>EIRPPAQAGPLLPVVRGLLE</t>
  </si>
  <si>
    <t>2,4</t>
  </si>
  <si>
    <t>ELGFASGQGSRPLRVE</t>
  </si>
  <si>
    <t>1,2</t>
  </si>
  <si>
    <t>EVAVKALPLDESLSAAEAR</t>
  </si>
  <si>
    <t>FGVAQVAGATTLTE</t>
  </si>
  <si>
    <t>FTVGTRME</t>
  </si>
  <si>
    <t>FTVGTRMESGDE</t>
  </si>
  <si>
    <t>GAGGRVIAGRYRLHE</t>
  </si>
  <si>
    <t>2,3,4,5</t>
  </si>
  <si>
    <t>GARQAAANVFGPIE</t>
  </si>
  <si>
    <t>GARQAAANVFGPIENGVSSAVDPVGNAVSAVRD</t>
  </si>
  <si>
    <t>GDRLVTFGSQADKPFVPGVPVGTITR</t>
  </si>
  <si>
    <t>GGEDSPVDGAR</t>
  </si>
  <si>
    <t>GGMGIVWR</t>
  </si>
  <si>
    <t>GGSLADRVLTRGPVDAVE</t>
  </si>
  <si>
    <t>3 Phospho (STY)</t>
  </si>
  <si>
    <t>2 Oxidation (M),2 Phospho (STY)</t>
  </si>
  <si>
    <t>GLLERDPR</t>
  </si>
  <si>
    <t>GLVGRVTTVGPNTATVLLANDPDFTVGTRME</t>
  </si>
  <si>
    <t>GPVDAVEAAR</t>
  </si>
  <si>
    <t>HPHVIVVHDVVEDDGR</t>
  </si>
  <si>
    <t>HPHVIVVHDVVEDDGRAYMVMELVDGGSLADR</t>
  </si>
  <si>
    <t>Acetyl (Protein N-term),Oxidation (M)</t>
  </si>
  <si>
    <t>3,5</t>
  </si>
  <si>
    <t>4,5,6</t>
  </si>
  <si>
    <t>IGVALLDALDTAHASGILHR</t>
  </si>
  <si>
    <t>IGVALLDALDTAHASGILHRDVKPSNVLVADDGR</t>
  </si>
  <si>
    <t>ILDVTPFVSFTK</t>
  </si>
  <si>
    <t>ILDVTPFVSFTKLDIVGVVVQAPSK</t>
  </si>
  <si>
    <t>ILDVTPFVSFTKLDIVGVVVQAPSKDPR</t>
  </si>
  <si>
    <t>3,4,5,6</t>
  </si>
  <si>
    <t>IRPPAQAGPLLPVVRGLLE</t>
  </si>
  <si>
    <t>IVGVVVQAPSKDPRD</t>
  </si>
  <si>
    <t>IVGVVVQAPSKDPRDTVLPE</t>
  </si>
  <si>
    <t>IVGVVVQAPSKDPRDTVLPEKKQPKPTPTVTVTVTPGADPE</t>
  </si>
  <si>
    <t>4 Phospho (STY)</t>
  </si>
  <si>
    <t>KKQPKPTPTVTVTVTPGADPE</t>
  </si>
  <si>
    <t>KKQPKPTPTVTVTVTPGADPEGQTRNDE</t>
  </si>
  <si>
    <t>KPFVPGVPVGTITRVDPNGGDLTRILD</t>
  </si>
  <si>
    <t>KQPKPTPTVTVTVTPGADPEGQTR</t>
  </si>
  <si>
    <t>LARLETENAALK</t>
  </si>
  <si>
    <t>LDAASAQR</t>
  </si>
  <si>
    <t>LDIVGVVVQAPSK</t>
  </si>
  <si>
    <t>LDIVGVVVQAPSKDPR</t>
  </si>
  <si>
    <t>LDIVGVVVQAPSKDPRDTVLPEK</t>
  </si>
  <si>
    <t>LETENAALK</t>
  </si>
  <si>
    <t>LETENAALKAK</t>
  </si>
  <si>
    <t>LGFASGQGSRPLRVE</t>
  </si>
  <si>
    <t>LKQFDKMLGLAGAGQYGIK</t>
  </si>
  <si>
    <t>LLNGKAD</t>
  </si>
  <si>
    <t>LLNGKADVKKGD</t>
  </si>
  <si>
    <t>LLNGKADVKKGDRLVTFGSQAD</t>
  </si>
  <si>
    <t>LMGRMVTE</t>
  </si>
  <si>
    <t>LVDGGSLADRVLTRGPVD</t>
  </si>
  <si>
    <t>LVTFGSQADK</t>
  </si>
  <si>
    <t>LVTFGSQADKPFVPGVPVGTITR</t>
  </si>
  <si>
    <t>LVTFGSQADKPFVPGVPVGTITRVDPNGGDLTR</t>
  </si>
  <si>
    <t>MESGDELGFASGQGSR</t>
  </si>
  <si>
    <t>MESGDELGFASGQGSRPLR</t>
  </si>
  <si>
    <t>MESGDELGFASGQGSRPLRVELLNGK</t>
  </si>
  <si>
    <t>MLGLAGAGQYGIK</t>
  </si>
  <si>
    <t>MTVLNGDGLVGRVTTVGPNTATVLLANDPDFTVGTRME</t>
  </si>
  <si>
    <t>MVTEGAGGR</t>
  </si>
  <si>
    <t>NAALKAKLGSD</t>
  </si>
  <si>
    <t>NAALKAKLGSDE</t>
  </si>
  <si>
    <t>NDEAGQDEAAGQNDATGQNDQTEQQNEQPEPGTLESGK</t>
  </si>
  <si>
    <t>NDEAGQDEAAGQNDATGQNDQTEQQNEQPEPGTLESGKETAAAK</t>
  </si>
  <si>
    <t>NGVSSAVDPVGNAVSAVRD</t>
  </si>
  <si>
    <t>PFVPGVPVGTITR</t>
  </si>
  <si>
    <t>PFVPGVPVGTITRVDPNGGDLTR</t>
  </si>
  <si>
    <t>PLRVELLNGK</t>
  </si>
  <si>
    <t>PSNVLVADDGR</t>
  </si>
  <si>
    <t>PTPTVTVTVTPGADPEGQTR</t>
  </si>
  <si>
    <t>QAAANVFGPIENGVSSAVDPVGNAVSAVR</t>
  </si>
  <si>
    <t>QAAANVFGPIENGVSSAVDPVGNAVSAVRDSGDR</t>
  </si>
  <si>
    <t>QAAANVFGPIENGVSSAVDPVGNAVSAVRDSGDRHDR</t>
  </si>
  <si>
    <t>QFDKMLGLAGAGQYGIK</t>
  </si>
  <si>
    <t>QHMDSSTSAA</t>
  </si>
  <si>
    <t>QPKPTPTVTVTVTPGADPEGQTR</t>
  </si>
  <si>
    <t>QQNEQPEPGTLE</t>
  </si>
  <si>
    <t>QTEQQNEQPEPGTLE</t>
  </si>
  <si>
    <t>RDMTVLNGDGLVGR</t>
  </si>
  <si>
    <t>RGRSRLKQFD</t>
  </si>
  <si>
    <t>RHDRLARLE</t>
  </si>
  <si>
    <t>RHDRLARLETE</t>
  </si>
  <si>
    <t>RLARLETE</t>
  </si>
  <si>
    <t>RLDAASAQR</t>
  </si>
  <si>
    <t>RLGRGGMGIVWRATDQLLARE</t>
  </si>
  <si>
    <t>RLVTFGSQADKPFVPGVPVGTITRVDPNGGDLTRILD</t>
  </si>
  <si>
    <t>RQHMDSSTSAA</t>
  </si>
  <si>
    <t>RRLDAASAQR</t>
  </si>
  <si>
    <t>RVLTRGPVDAVE</t>
  </si>
  <si>
    <t>SGDELGFASGQGSRPLRVE</t>
  </si>
  <si>
    <t>SGDRHDRLARLE</t>
  </si>
  <si>
    <t>SGKETAAAKFE</t>
  </si>
  <si>
    <t>SGSFVGSPE</t>
  </si>
  <si>
    <t>SGSFVGSPEYTAPE</t>
  </si>
  <si>
    <t>SLGGVLHAVVTE</t>
  </si>
  <si>
    <t>SLGGVLHAVVTEE</t>
  </si>
  <si>
    <t>SPVDGARQAAANVFGPIE</t>
  </si>
  <si>
    <t>SPVDGARQAAANVFGPIENGVSSAVDPVGNAVSAVRD</t>
  </si>
  <si>
    <t>SRLKQFDK</t>
  </si>
  <si>
    <t>TAAAKFE</t>
  </si>
  <si>
    <t>TAAAKFERQHMDSSTSAA</t>
  </si>
  <si>
    <t>TENAALKAKLGSDE</t>
  </si>
  <si>
    <t>TPATPEEATAAR</t>
  </si>
  <si>
    <t>TPATPEEATAARPLR</t>
  </si>
  <si>
    <t>VAVKALPLD</t>
  </si>
  <si>
    <t>VAVKALPLDE</t>
  </si>
  <si>
    <t>VAVKALPLDESLSAAE</t>
  </si>
  <si>
    <t>VDPNGGDLTR</t>
  </si>
  <si>
    <t>VDPNGGDLTRILDVTPFVSFTK</t>
  </si>
  <si>
    <t>VELLNGK</t>
  </si>
  <si>
    <t>VELLNGKADVK</t>
  </si>
  <si>
    <t>VELLNGKADVKK</t>
  </si>
  <si>
    <t>VKPSNVLVADD</t>
  </si>
  <si>
    <t>VKPSNVLVADDGRVVLTD</t>
  </si>
  <si>
    <t>VLTRGPVDAVEAAR</t>
  </si>
  <si>
    <t>VTPFVSFTKLD</t>
  </si>
  <si>
    <t>VTPFVSFTKLDIVGVVVQAPSKDPRD</t>
  </si>
  <si>
    <t>VTPFVSFTKLDIVGVVVQAPSKDPRDTVLPE</t>
  </si>
  <si>
    <t>VTTVGPNTATVLLANDPDFTVGTR</t>
  </si>
  <si>
    <t>VTTVGPNTATVLLANDPDFTVGTRMESGDELGFASGQGSR</t>
  </si>
  <si>
    <t>Oxidation (M),3 Phospho (STY)</t>
  </si>
  <si>
    <t>Oxidation (M),4 Phospho (STY)</t>
  </si>
  <si>
    <t>VTTVGPNTATVLLANDPDFTVGTRMESGDELGFASGQGSRPLR</t>
  </si>
  <si>
    <t>VVLTDFGVAQVAGATTLTESGSFVGSPEYTAPER</t>
  </si>
  <si>
    <t>YTAPERMSGAGTGPE</t>
  </si>
  <si>
    <t>YTAPERMSGAGTGPESD</t>
  </si>
  <si>
    <t>AAHQFGLGAK</t>
  </si>
  <si>
    <t>seq_pbp2</t>
  </si>
  <si>
    <t>20140627_QC_0408GuMu_R18</t>
  </si>
  <si>
    <t>AAHQFGLGAKTGIDLPNEVTGR</t>
  </si>
  <si>
    <t>AAHQFGLGAKTGIDLPNEVTGRVPDR</t>
  </si>
  <si>
    <t>AEDFPGITAEPMAVR</t>
  </si>
  <si>
    <t>AGVTRYEVDNLGR</t>
  </si>
  <si>
    <t>ALELSCDTVFYR</t>
  </si>
  <si>
    <t>ALLPKPQASLPK</t>
  </si>
  <si>
    <t>AQDTDSPYLR</t>
  </si>
  <si>
    <t>AQDTDSPYLRSDQVGR</t>
  </si>
  <si>
    <t>ASPDEEYAPVEEGDQPATTPNQNGENR</t>
  </si>
  <si>
    <t>ATQGQAAPGSIFK</t>
  </si>
  <si>
    <t>AVLTKLAGVLGMKPQDVIDK</t>
  </si>
  <si>
    <t>AVVSPDGK</t>
  </si>
  <si>
    <t>AVVSPDGKTVR</t>
  </si>
  <si>
    <t>DGSYVEK</t>
  </si>
  <si>
    <t>DSNYPLLNR</t>
  </si>
  <si>
    <t>DYSIVMTISQGGTGSGASGPAVR</t>
  </si>
  <si>
    <t>EIEPTAHGK</t>
  </si>
  <si>
    <t>EIEPTAHGKLPISK</t>
  </si>
  <si>
    <t>EIEPTAHGKLPISKTTLTK</t>
  </si>
  <si>
    <t>ERAEDFPGITAEPMAVR</t>
  </si>
  <si>
    <t>ETAAAKFER</t>
  </si>
  <si>
    <t>FAQVGWPQDK</t>
  </si>
  <si>
    <t>FAQVGWPQDKIPMHAK</t>
  </si>
  <si>
    <t>GKAGVTR</t>
  </si>
  <si>
    <t>GSILDAR</t>
  </si>
  <si>
    <t>GVALADNETR</t>
  </si>
  <si>
    <t>GVALADNETRLVVSASR</t>
  </si>
  <si>
    <t>GVALADNETRLVVSASRTDLLK</t>
  </si>
  <si>
    <t>IAYENCHSGNK</t>
  </si>
  <si>
    <t>IKTDGTILSPK</t>
  </si>
  <si>
    <t>IPMHAKTGTAEVYGK</t>
  </si>
  <si>
    <t>KALLPKPQASLPK</t>
  </si>
  <si>
    <t>KDGSYVEK</t>
  </si>
  <si>
    <t>LAGVLGMK</t>
  </si>
  <si>
    <t>LAGVLGMKPQDVIDK</t>
  </si>
  <si>
    <t>LAGVLGMKPQDVIDKVR</t>
  </si>
  <si>
    <t>LCDAETPQPCWNGSPYQPIPVTDEATVK</t>
  </si>
  <si>
    <t>LPISKTTLTK</t>
  </si>
  <si>
    <t>LPISKTTLTKMDEALAGVASR</t>
  </si>
  <si>
    <t>LSHQEWK</t>
  </si>
  <si>
    <t>LTGKDSNYPLLNR</t>
  </si>
  <si>
    <t>LVVSASR</t>
  </si>
  <si>
    <t>LVVSASRTDLLK</t>
  </si>
  <si>
    <t>LWYLQIR</t>
  </si>
  <si>
    <t>MDEALAGVASR</t>
  </si>
  <si>
    <t>MDEALAGVASRGTAAWR</t>
  </si>
  <si>
    <t>MPKDVVK</t>
  </si>
  <si>
    <t>MTNIPETGR</t>
  </si>
  <si>
    <t>NFESANEGMITIGR</t>
  </si>
  <si>
    <t>NIYDALYGVSDDGDIDPK</t>
  </si>
  <si>
    <t>NIYDALYGVSDDGDIDPKK</t>
  </si>
  <si>
    <t>NPHDYFYK</t>
  </si>
  <si>
    <t>NTNRTYEADAGAVVVMEAK</t>
  </si>
  <si>
    <t>PQASLPK</t>
  </si>
  <si>
    <t>PQDVIDK</t>
  </si>
  <si>
    <t>QDYWEANK</t>
  </si>
  <si>
    <t>QDYWEANKDAWCK</t>
  </si>
  <si>
    <t>QGDEYAEEASGNHVQQVVQPATR</t>
  </si>
  <si>
    <t>QLQPDEK</t>
  </si>
  <si>
    <t>QTTSWFATYTK</t>
  </si>
  <si>
    <t>RYAAPGK</t>
  </si>
  <si>
    <t>SDQVGRSGLER</t>
  </si>
  <si>
    <t>SNTAQVLGYLSPVTDEELQK</t>
  </si>
  <si>
    <t>TDGTILSPK</t>
  </si>
  <si>
    <t>TDLLKMK</t>
  </si>
  <si>
    <t>TGIDLPNEVTGR</t>
  </si>
  <si>
    <t>TGIDLPNEVTGRVPDR</t>
  </si>
  <si>
    <t>TGTAEVYGK</t>
  </si>
  <si>
    <t>TNIPETGR</t>
  </si>
  <si>
    <t>TNIPETGRSTR</t>
  </si>
  <si>
    <t>TTLTKMDEALAGVASR</t>
  </si>
  <si>
    <t>TYEADAGAVVVMEAK</t>
  </si>
  <si>
    <t>VAEYELNEAMK</t>
  </si>
  <si>
    <t>VIGEAESDPGTPGSNLVTSIDAR</t>
  </si>
  <si>
    <t>VLESGKETAAAK</t>
  </si>
  <si>
    <t>VVAMASNPDYDPNAWVGGISAK</t>
  </si>
  <si>
    <t>YAAPGKSNTAQVLGYLSPVTDEELQK</t>
  </si>
  <si>
    <t>YEVDNLGR</t>
  </si>
  <si>
    <t>Ratio (Intensiti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11" fontId="0" fillId="0" borderId="0" xfId="0" applyNumberFormat="1" applyFill="1"/>
    <xf numFmtId="2" fontId="18" fillId="0" borderId="0" xfId="0" applyNumberFormat="1" applyFont="1" applyFill="1"/>
    <xf numFmtId="2" fontId="0" fillId="33" borderId="0" xfId="0" applyNumberFormat="1" applyFill="1"/>
    <xf numFmtId="2" fontId="18" fillId="33" borderId="0" xfId="0" applyNumberFormat="1" applyFon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8"/>
  <sheetViews>
    <sheetView tabSelected="1" topLeftCell="E1" workbookViewId="0">
      <selection activeCell="N11" sqref="N11"/>
    </sheetView>
  </sheetViews>
  <sheetFormatPr baseColWidth="10" defaultColWidth="9.140625" defaultRowHeight="15" x14ac:dyDescent="0.25"/>
  <cols>
    <col min="1" max="1" width="55.85546875" style="5" bestFit="1" customWidth="1"/>
    <col min="2" max="2" width="29.7109375" style="5" bestFit="1" customWidth="1"/>
    <col min="3" max="4" width="9.140625" style="5" customWidth="1"/>
    <col min="5" max="5" width="10.5703125" style="5" bestFit="1" customWidth="1"/>
    <col min="6" max="10" width="9.140625" style="5" customWidth="1"/>
    <col min="11" max="12" width="9.140625" style="5"/>
    <col min="13" max="15" width="9.140625" style="5" customWidth="1"/>
    <col min="16" max="17" width="9.140625" style="5"/>
    <col min="18" max="18" width="9.140625" style="5" customWidth="1"/>
    <col min="19" max="20" width="9.140625" style="5"/>
    <col min="21" max="21" width="7.5703125" style="6" bestFit="1" customWidth="1"/>
    <col min="22" max="22" width="5.5703125" style="6" bestFit="1" customWidth="1"/>
    <col min="23" max="23" width="4.5703125" style="6" bestFit="1" customWidth="1"/>
    <col min="24" max="24" width="9.140625" style="5"/>
  </cols>
  <sheetData>
    <row r="1" spans="1:2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6" t="s">
        <v>278</v>
      </c>
    </row>
    <row r="2" spans="1:21" x14ac:dyDescent="0.25">
      <c r="A2" s="5" t="s">
        <v>40</v>
      </c>
      <c r="B2" s="5" t="s">
        <v>20</v>
      </c>
      <c r="C2" s="5">
        <v>874.45083999999997</v>
      </c>
      <c r="D2" s="5">
        <v>0.45084476000000001</v>
      </c>
      <c r="E2" s="5" t="s">
        <v>41</v>
      </c>
      <c r="F2" s="5">
        <v>0</v>
      </c>
      <c r="G2" s="5">
        <v>0</v>
      </c>
      <c r="H2" s="5">
        <v>0</v>
      </c>
      <c r="I2" s="5">
        <v>9.8106000000000009</v>
      </c>
      <c r="J2" s="5">
        <v>9.8106000000000009</v>
      </c>
      <c r="K2" s="5">
        <v>2</v>
      </c>
      <c r="L2" s="5">
        <v>2.7431999999999999E-3</v>
      </c>
      <c r="M2" s="5">
        <v>2</v>
      </c>
      <c r="N2" s="5">
        <v>1268</v>
      </c>
      <c r="O2" s="5" t="s">
        <v>21</v>
      </c>
      <c r="P2" s="5">
        <v>126.67</v>
      </c>
      <c r="Q2" s="5">
        <v>126.67</v>
      </c>
      <c r="R2" s="5">
        <v>10968000</v>
      </c>
      <c r="S2" s="5">
        <v>0</v>
      </c>
      <c r="T2" s="5">
        <v>10968000</v>
      </c>
      <c r="U2" s="6">
        <f>T2/T3</f>
        <v>19.683781698103051</v>
      </c>
    </row>
    <row r="3" spans="1:21" x14ac:dyDescent="0.25">
      <c r="A3" s="5" t="s">
        <v>40</v>
      </c>
      <c r="B3" s="5" t="s">
        <v>7</v>
      </c>
      <c r="C3" s="5">
        <v>954.41718000000003</v>
      </c>
      <c r="D3" s="5">
        <v>0.41717516999999998</v>
      </c>
      <c r="E3" s="5" t="s">
        <v>41</v>
      </c>
      <c r="F3" s="5">
        <v>0</v>
      </c>
      <c r="G3" s="5">
        <v>0</v>
      </c>
      <c r="H3" s="5">
        <v>1</v>
      </c>
      <c r="I3" s="5">
        <v>11.959</v>
      </c>
      <c r="J3" s="5">
        <v>11.959</v>
      </c>
      <c r="K3" s="5">
        <v>2</v>
      </c>
      <c r="L3" s="5">
        <v>8.5903999999999998E-3</v>
      </c>
      <c r="M3" s="5">
        <v>1</v>
      </c>
      <c r="N3" s="5">
        <v>1822</v>
      </c>
      <c r="O3" s="5" t="s">
        <v>22</v>
      </c>
      <c r="P3" s="5">
        <v>78.516000000000005</v>
      </c>
      <c r="Q3" s="5">
        <v>78.516000000000005</v>
      </c>
      <c r="R3" s="5">
        <v>557210</v>
      </c>
      <c r="S3" s="5">
        <v>0</v>
      </c>
      <c r="T3" s="5">
        <v>557210</v>
      </c>
    </row>
    <row r="4" spans="1:21" x14ac:dyDescent="0.25">
      <c r="A4" s="5" t="s">
        <v>53</v>
      </c>
      <c r="B4" s="5" t="s">
        <v>6</v>
      </c>
      <c r="C4" s="5">
        <v>1361.6609000000001</v>
      </c>
      <c r="D4" s="5">
        <v>0.66091389</v>
      </c>
      <c r="E4" s="5" t="s">
        <v>41</v>
      </c>
      <c r="F4" s="5">
        <v>0</v>
      </c>
      <c r="G4" s="5">
        <v>1</v>
      </c>
      <c r="H4" s="5">
        <v>0</v>
      </c>
      <c r="I4" s="5">
        <v>54.244</v>
      </c>
      <c r="J4" s="5">
        <v>54.244</v>
      </c>
      <c r="K4" s="5" t="s">
        <v>29</v>
      </c>
      <c r="L4" s="7">
        <v>1.0763E-35</v>
      </c>
      <c r="M4" s="5">
        <v>17</v>
      </c>
      <c r="N4" s="5">
        <v>13224</v>
      </c>
      <c r="O4" s="5" t="s">
        <v>21</v>
      </c>
      <c r="P4" s="5">
        <v>131.37</v>
      </c>
      <c r="Q4" s="5">
        <v>128.66</v>
      </c>
      <c r="R4" s="5">
        <v>19382000000</v>
      </c>
      <c r="S4" s="5">
        <v>0</v>
      </c>
      <c r="T4" s="5">
        <v>19382000000</v>
      </c>
      <c r="U4" s="6">
        <f>T4/T5</f>
        <v>4.9145494193417516</v>
      </c>
    </row>
    <row r="5" spans="1:21" x14ac:dyDescent="0.25">
      <c r="A5" s="5" t="s">
        <v>53</v>
      </c>
      <c r="B5" s="5" t="s">
        <v>54</v>
      </c>
      <c r="C5" s="5">
        <v>1441.6271999999999</v>
      </c>
      <c r="D5" s="5">
        <v>0.62724429999999998</v>
      </c>
      <c r="E5" s="5" t="s">
        <v>41</v>
      </c>
      <c r="F5" s="5">
        <v>0</v>
      </c>
      <c r="G5" s="5">
        <v>1</v>
      </c>
      <c r="H5" s="5">
        <v>1</v>
      </c>
      <c r="I5" s="5">
        <v>53.784999999999997</v>
      </c>
      <c r="J5" s="5">
        <v>53.784999999999997</v>
      </c>
      <c r="K5" s="5" t="s">
        <v>44</v>
      </c>
      <c r="L5" s="7">
        <v>4.8972999999999997E-13</v>
      </c>
      <c r="M5" s="5">
        <v>12</v>
      </c>
      <c r="N5" s="5">
        <v>14218</v>
      </c>
      <c r="O5" s="5" t="s">
        <v>21</v>
      </c>
      <c r="P5" s="5">
        <v>99.215000000000003</v>
      </c>
      <c r="Q5" s="5">
        <v>99.215000000000003</v>
      </c>
      <c r="R5" s="5">
        <v>3943800000</v>
      </c>
      <c r="S5" s="5">
        <v>0</v>
      </c>
      <c r="T5" s="5">
        <v>3943800000</v>
      </c>
    </row>
    <row r="6" spans="1:21" x14ac:dyDescent="0.25">
      <c r="A6" s="5" t="s">
        <v>53</v>
      </c>
      <c r="B6" s="5" t="s">
        <v>20</v>
      </c>
      <c r="C6" s="5">
        <v>1345.6659999999999</v>
      </c>
      <c r="D6" s="5">
        <v>0.66599927000000003</v>
      </c>
      <c r="E6" s="5" t="s">
        <v>41</v>
      </c>
      <c r="F6" s="5">
        <v>0</v>
      </c>
      <c r="G6" s="5">
        <v>0</v>
      </c>
      <c r="H6" s="5">
        <v>0</v>
      </c>
      <c r="I6" s="5">
        <v>56.25</v>
      </c>
      <c r="J6" s="5">
        <v>56.25</v>
      </c>
      <c r="K6" s="5" t="s">
        <v>29</v>
      </c>
      <c r="L6" s="7">
        <v>4.7868999999999996E-72</v>
      </c>
      <c r="M6" s="5">
        <v>11</v>
      </c>
      <c r="N6" s="5">
        <v>16889</v>
      </c>
      <c r="O6" s="5" t="s">
        <v>22</v>
      </c>
      <c r="P6" s="5">
        <v>168.3</v>
      </c>
      <c r="Q6" s="5">
        <v>162.99</v>
      </c>
      <c r="R6" s="5">
        <v>719050000</v>
      </c>
      <c r="S6" s="5">
        <v>0</v>
      </c>
      <c r="T6" s="5">
        <v>719050000</v>
      </c>
      <c r="U6" s="6">
        <f>T6/T7</f>
        <v>0.45098469643753136</v>
      </c>
    </row>
    <row r="7" spans="1:21" x14ac:dyDescent="0.25">
      <c r="A7" s="5" t="s">
        <v>53</v>
      </c>
      <c r="B7" s="5" t="s">
        <v>7</v>
      </c>
      <c r="C7" s="5">
        <v>1425.6323</v>
      </c>
      <c r="D7" s="5">
        <v>0.63232968000000001</v>
      </c>
      <c r="E7" s="5" t="s">
        <v>41</v>
      </c>
      <c r="F7" s="5">
        <v>0</v>
      </c>
      <c r="G7" s="5">
        <v>0</v>
      </c>
      <c r="H7" s="5">
        <v>1</v>
      </c>
      <c r="I7" s="5">
        <v>63.698999999999998</v>
      </c>
      <c r="J7" s="5">
        <v>63.698999999999998</v>
      </c>
      <c r="K7" s="5" t="s">
        <v>29</v>
      </c>
      <c r="L7" s="7">
        <v>4.2717000000000002E-11</v>
      </c>
      <c r="M7" s="5">
        <v>7</v>
      </c>
      <c r="N7" s="5">
        <v>20269</v>
      </c>
      <c r="O7" s="5" t="s">
        <v>22</v>
      </c>
      <c r="P7" s="5">
        <v>120.96</v>
      </c>
      <c r="Q7" s="5">
        <v>120.96</v>
      </c>
      <c r="R7" s="5">
        <v>1594400000</v>
      </c>
      <c r="S7" s="5">
        <v>0</v>
      </c>
      <c r="T7" s="5">
        <v>1594400000</v>
      </c>
    </row>
    <row r="8" spans="1:21" x14ac:dyDescent="0.25">
      <c r="A8" s="5" t="s">
        <v>55</v>
      </c>
      <c r="B8" s="5" t="s">
        <v>56</v>
      </c>
      <c r="C8" s="5">
        <v>3961.8534</v>
      </c>
      <c r="D8" s="5">
        <v>0.85337781000000001</v>
      </c>
      <c r="E8" s="5" t="s">
        <v>41</v>
      </c>
      <c r="F8" s="5">
        <v>0</v>
      </c>
      <c r="G8" s="5">
        <v>1</v>
      </c>
      <c r="H8" s="5">
        <v>2</v>
      </c>
      <c r="I8" s="5">
        <v>89.801000000000002</v>
      </c>
      <c r="J8" s="5">
        <v>89.801000000000002</v>
      </c>
      <c r="K8" s="5">
        <v>4</v>
      </c>
      <c r="L8" s="7">
        <v>5.6863000000000001E-5</v>
      </c>
      <c r="M8" s="5">
        <v>1</v>
      </c>
      <c r="N8" s="5">
        <v>27139</v>
      </c>
      <c r="O8" s="5" t="s">
        <v>21</v>
      </c>
      <c r="P8" s="5">
        <v>38.512</v>
      </c>
      <c r="Q8" s="5">
        <v>35.116</v>
      </c>
      <c r="R8" s="5">
        <v>2611100</v>
      </c>
      <c r="S8" s="5">
        <v>0</v>
      </c>
      <c r="T8" s="5">
        <v>2611100</v>
      </c>
    </row>
    <row r="9" spans="1:21" x14ac:dyDescent="0.25">
      <c r="A9" s="5" t="s">
        <v>57</v>
      </c>
      <c r="B9" s="5" t="s">
        <v>7</v>
      </c>
      <c r="C9" s="5">
        <v>1248.5751</v>
      </c>
      <c r="D9" s="5">
        <v>0.57513238</v>
      </c>
      <c r="E9" s="5" t="s">
        <v>41</v>
      </c>
      <c r="F9" s="5">
        <v>0</v>
      </c>
      <c r="G9" s="5">
        <v>0</v>
      </c>
      <c r="H9" s="5">
        <v>1</v>
      </c>
      <c r="I9" s="5">
        <v>31.933</v>
      </c>
      <c r="J9" s="5">
        <v>31.933</v>
      </c>
      <c r="K9" s="5" t="s">
        <v>29</v>
      </c>
      <c r="L9" s="5">
        <v>6.3871999999999998E-2</v>
      </c>
      <c r="M9" s="5">
        <v>3</v>
      </c>
      <c r="N9" s="5">
        <v>7681</v>
      </c>
      <c r="O9" s="5" t="s">
        <v>21</v>
      </c>
      <c r="P9" s="5">
        <v>43.512</v>
      </c>
      <c r="Q9" s="5">
        <v>43.512</v>
      </c>
      <c r="R9" s="5">
        <v>238150000</v>
      </c>
      <c r="S9" s="5">
        <v>0</v>
      </c>
      <c r="T9" s="5">
        <v>238150000</v>
      </c>
    </row>
    <row r="10" spans="1:21" x14ac:dyDescent="0.25">
      <c r="A10" s="5" t="s">
        <v>58</v>
      </c>
      <c r="B10" s="5" t="s">
        <v>20</v>
      </c>
      <c r="C10" s="5">
        <v>1296.7038</v>
      </c>
      <c r="D10" s="5">
        <v>0.70376497999999998</v>
      </c>
      <c r="E10" s="5" t="s">
        <v>41</v>
      </c>
      <c r="F10" s="5">
        <v>0</v>
      </c>
      <c r="G10" s="5">
        <v>0</v>
      </c>
      <c r="H10" s="5">
        <v>0</v>
      </c>
      <c r="I10" s="5">
        <v>21.768000000000001</v>
      </c>
      <c r="J10" s="5">
        <v>21.768000000000001</v>
      </c>
      <c r="K10" s="5" t="s">
        <v>26</v>
      </c>
      <c r="L10" s="5">
        <v>7.7428999999999998E-2</v>
      </c>
      <c r="M10" s="5">
        <v>4</v>
      </c>
      <c r="N10" s="5">
        <v>4274</v>
      </c>
      <c r="O10" s="5" t="s">
        <v>21</v>
      </c>
      <c r="P10" s="5">
        <v>45.661000000000001</v>
      </c>
      <c r="Q10" s="5">
        <v>36.771999999999998</v>
      </c>
      <c r="R10" s="5">
        <v>33250000</v>
      </c>
      <c r="S10" s="5">
        <v>0</v>
      </c>
      <c r="T10" s="5">
        <v>33250000</v>
      </c>
      <c r="U10" s="6">
        <f>T10/(T9+T11)</f>
        <v>8.3570010304873446E-2</v>
      </c>
    </row>
    <row r="11" spans="1:21" x14ac:dyDescent="0.25">
      <c r="A11" s="5" t="s">
        <v>58</v>
      </c>
      <c r="B11" s="5" t="s">
        <v>7</v>
      </c>
      <c r="C11" s="5">
        <v>1376.6701</v>
      </c>
      <c r="D11" s="5">
        <v>0.67009538999999996</v>
      </c>
      <c r="E11" s="5" t="s">
        <v>41</v>
      </c>
      <c r="F11" s="5">
        <v>0</v>
      </c>
      <c r="G11" s="5">
        <v>0</v>
      </c>
      <c r="H11" s="5">
        <v>1</v>
      </c>
      <c r="I11" s="5">
        <v>25.439</v>
      </c>
      <c r="J11" s="5">
        <v>25.439</v>
      </c>
      <c r="K11" s="5" t="s">
        <v>26</v>
      </c>
      <c r="L11" s="5">
        <v>0.23932999999999999</v>
      </c>
      <c r="M11" s="5">
        <v>2</v>
      </c>
      <c r="N11" s="5">
        <v>5478</v>
      </c>
      <c r="O11" s="5" t="s">
        <v>21</v>
      </c>
      <c r="P11" s="5">
        <v>30.204999999999998</v>
      </c>
      <c r="Q11" s="5">
        <v>25.689</v>
      </c>
      <c r="R11" s="5">
        <v>159720000</v>
      </c>
      <c r="S11" s="5">
        <v>0</v>
      </c>
      <c r="T11" s="5">
        <v>159720000</v>
      </c>
    </row>
    <row r="12" spans="1:21" x14ac:dyDescent="0.25">
      <c r="A12" s="5" t="s">
        <v>59</v>
      </c>
      <c r="B12" s="5" t="s">
        <v>20</v>
      </c>
      <c r="C12" s="5">
        <v>1296.6283000000001</v>
      </c>
      <c r="D12" s="5">
        <v>0.62830863000000003</v>
      </c>
      <c r="E12" s="5" t="s">
        <v>41</v>
      </c>
      <c r="F12" s="5">
        <v>0</v>
      </c>
      <c r="G12" s="5">
        <v>0</v>
      </c>
      <c r="H12" s="5">
        <v>0</v>
      </c>
      <c r="I12" s="5">
        <v>9.9448000000000008</v>
      </c>
      <c r="J12" s="5">
        <v>9.9448000000000008</v>
      </c>
      <c r="K12" s="5">
        <v>4</v>
      </c>
      <c r="L12" s="5">
        <v>1.8061000000000001E-2</v>
      </c>
      <c r="M12" s="5">
        <v>1</v>
      </c>
      <c r="N12" s="5">
        <v>1312</v>
      </c>
      <c r="O12" s="5" t="s">
        <v>21</v>
      </c>
      <c r="P12" s="5">
        <v>61.353000000000002</v>
      </c>
      <c r="Q12" s="5">
        <v>55.121000000000002</v>
      </c>
      <c r="R12" s="5">
        <v>675710</v>
      </c>
      <c r="S12" s="5">
        <v>0</v>
      </c>
      <c r="T12" s="5">
        <v>675710</v>
      </c>
    </row>
    <row r="13" spans="1:21" x14ac:dyDescent="0.25">
      <c r="A13" s="5" t="s">
        <v>63</v>
      </c>
      <c r="B13" s="5" t="s">
        <v>20</v>
      </c>
      <c r="C13" s="5">
        <v>1912.9278999999999</v>
      </c>
      <c r="D13" s="5">
        <v>0.92790426999999998</v>
      </c>
      <c r="E13" s="5" t="s">
        <v>41</v>
      </c>
      <c r="F13" s="5">
        <v>0</v>
      </c>
      <c r="G13" s="5">
        <v>0</v>
      </c>
      <c r="H13" s="5">
        <v>0</v>
      </c>
      <c r="I13" s="5">
        <v>70.355000000000004</v>
      </c>
      <c r="J13" s="5">
        <v>70.355000000000004</v>
      </c>
      <c r="K13" s="5">
        <v>2</v>
      </c>
      <c r="L13" s="5">
        <v>1.4491999999999999E-4</v>
      </c>
      <c r="M13" s="5">
        <v>6</v>
      </c>
      <c r="N13" s="5">
        <v>13754</v>
      </c>
      <c r="O13" s="5" t="s">
        <v>24</v>
      </c>
      <c r="P13" s="5">
        <v>61.476999999999997</v>
      </c>
      <c r="Q13" s="5">
        <v>52.686</v>
      </c>
      <c r="R13" s="5">
        <v>18344000</v>
      </c>
      <c r="S13" s="5">
        <v>18344000</v>
      </c>
      <c r="T13" s="5">
        <v>0</v>
      </c>
    </row>
    <row r="14" spans="1:21" x14ac:dyDescent="0.25">
      <c r="A14" s="5" t="s">
        <v>64</v>
      </c>
      <c r="B14" s="5" t="s">
        <v>20</v>
      </c>
      <c r="C14" s="5">
        <v>800.42798000000005</v>
      </c>
      <c r="D14" s="5">
        <v>0.42798405</v>
      </c>
      <c r="E14" s="5" t="s">
        <v>41</v>
      </c>
      <c r="F14" s="5">
        <v>0</v>
      </c>
      <c r="G14" s="5">
        <v>0</v>
      </c>
      <c r="H14" s="5">
        <v>0</v>
      </c>
      <c r="I14" s="5">
        <v>39.716999999999999</v>
      </c>
      <c r="J14" s="5">
        <v>39.716999999999999</v>
      </c>
      <c r="K14" s="5">
        <v>2</v>
      </c>
      <c r="L14" s="5">
        <v>3.671E-2</v>
      </c>
      <c r="M14" s="5">
        <v>7</v>
      </c>
      <c r="N14" s="5">
        <v>5719</v>
      </c>
      <c r="O14" s="5" t="s">
        <v>21</v>
      </c>
      <c r="P14" s="5">
        <v>76.846999999999994</v>
      </c>
      <c r="Q14" s="5">
        <v>76.846999999999994</v>
      </c>
      <c r="R14" s="5">
        <v>33695000000</v>
      </c>
      <c r="S14" s="5">
        <v>0</v>
      </c>
      <c r="T14" s="5">
        <v>33695000000</v>
      </c>
      <c r="U14" s="6">
        <f>(T14+T16)/(T15+T17)</f>
        <v>10.921275157466768</v>
      </c>
    </row>
    <row r="15" spans="1:21" x14ac:dyDescent="0.25">
      <c r="A15" s="5" t="s">
        <v>64</v>
      </c>
      <c r="B15" s="5" t="s">
        <v>7</v>
      </c>
      <c r="C15" s="5">
        <v>880.39431000000002</v>
      </c>
      <c r="D15" s="5">
        <v>0.39431445999999998</v>
      </c>
      <c r="E15" s="5" t="s">
        <v>41</v>
      </c>
      <c r="F15" s="5">
        <v>0</v>
      </c>
      <c r="G15" s="5">
        <v>0</v>
      </c>
      <c r="H15" s="5">
        <v>1</v>
      </c>
      <c r="I15" s="5">
        <v>29.158999999999999</v>
      </c>
      <c r="J15" s="5">
        <v>29.158999999999999</v>
      </c>
      <c r="K15" s="5">
        <v>2</v>
      </c>
      <c r="L15" s="5">
        <v>0.16094</v>
      </c>
      <c r="M15" s="5">
        <v>1</v>
      </c>
      <c r="N15" s="5">
        <v>6915</v>
      </c>
      <c r="O15" s="5" t="s">
        <v>22</v>
      </c>
      <c r="P15" s="5">
        <v>44.134999999999998</v>
      </c>
      <c r="Q15" s="5">
        <v>44.134999999999998</v>
      </c>
      <c r="R15" s="5">
        <v>750690000</v>
      </c>
      <c r="S15" s="5">
        <v>0</v>
      </c>
      <c r="T15" s="5">
        <v>750690000</v>
      </c>
    </row>
    <row r="16" spans="1:21" x14ac:dyDescent="0.25">
      <c r="A16" s="5" t="s">
        <v>65</v>
      </c>
      <c r="B16" s="5" t="s">
        <v>20</v>
      </c>
      <c r="C16" s="5">
        <v>928.52295000000004</v>
      </c>
      <c r="D16" s="5">
        <v>0.52294706999999996</v>
      </c>
      <c r="E16" s="5" t="s">
        <v>41</v>
      </c>
      <c r="F16" s="5">
        <v>0</v>
      </c>
      <c r="G16" s="5">
        <v>0</v>
      </c>
      <c r="H16" s="5">
        <v>0</v>
      </c>
      <c r="I16" s="5">
        <v>17.96</v>
      </c>
      <c r="J16" s="5">
        <v>17.96</v>
      </c>
      <c r="K16" s="5">
        <v>2</v>
      </c>
      <c r="L16" s="5">
        <v>8.2115999999999995E-3</v>
      </c>
      <c r="M16" s="5">
        <v>9</v>
      </c>
      <c r="N16" s="5">
        <v>3430</v>
      </c>
      <c r="O16" s="5" t="s">
        <v>21</v>
      </c>
      <c r="P16" s="5">
        <v>87.616</v>
      </c>
      <c r="Q16" s="5">
        <v>87.616</v>
      </c>
      <c r="R16" s="5">
        <v>11057000000</v>
      </c>
      <c r="S16" s="5">
        <v>0</v>
      </c>
      <c r="T16" s="5">
        <v>11057000000</v>
      </c>
    </row>
    <row r="17" spans="1:21" x14ac:dyDescent="0.25">
      <c r="A17" s="5" t="s">
        <v>65</v>
      </c>
      <c r="B17" s="5" t="s">
        <v>7</v>
      </c>
      <c r="C17" s="5">
        <v>1008.4893</v>
      </c>
      <c r="D17" s="5">
        <v>0.48927747999999999</v>
      </c>
      <c r="E17" s="5" t="s">
        <v>41</v>
      </c>
      <c r="F17" s="5">
        <v>0</v>
      </c>
      <c r="G17" s="5">
        <v>0</v>
      </c>
      <c r="H17" s="5">
        <v>1</v>
      </c>
      <c r="I17" s="5">
        <v>21.280999999999999</v>
      </c>
      <c r="J17" s="5">
        <v>21.280999999999999</v>
      </c>
      <c r="K17" s="5" t="s">
        <v>29</v>
      </c>
      <c r="L17" s="5">
        <v>5.6633000000000003E-2</v>
      </c>
      <c r="M17" s="5">
        <v>3</v>
      </c>
      <c r="N17" s="5">
        <v>4119</v>
      </c>
      <c r="O17" s="5" t="s">
        <v>21</v>
      </c>
      <c r="P17" s="5">
        <v>54.156999999999996</v>
      </c>
      <c r="Q17" s="5">
        <v>54.156999999999996</v>
      </c>
      <c r="R17" s="5">
        <v>3347000000</v>
      </c>
      <c r="S17" s="5">
        <v>0</v>
      </c>
      <c r="T17" s="5">
        <v>3347000000</v>
      </c>
    </row>
    <row r="18" spans="1:21" x14ac:dyDescent="0.25">
      <c r="A18" s="5" t="s">
        <v>69</v>
      </c>
      <c r="B18" s="5" t="s">
        <v>20</v>
      </c>
      <c r="C18" s="5">
        <v>1701.8797999999999</v>
      </c>
      <c r="D18" s="5">
        <v>0.87983186999999996</v>
      </c>
      <c r="E18" s="5" t="s">
        <v>41</v>
      </c>
      <c r="F18" s="5">
        <v>0</v>
      </c>
      <c r="G18" s="5">
        <v>0</v>
      </c>
      <c r="H18" s="5">
        <v>0</v>
      </c>
      <c r="I18" s="5">
        <v>46.584000000000003</v>
      </c>
      <c r="J18" s="5">
        <v>46.584000000000003</v>
      </c>
      <c r="K18" s="5" t="s">
        <v>29</v>
      </c>
      <c r="L18" s="7">
        <v>1.6649000000000001E-15</v>
      </c>
      <c r="M18" s="5">
        <v>2</v>
      </c>
      <c r="N18" s="5">
        <v>9464</v>
      </c>
      <c r="O18" s="5" t="s">
        <v>24</v>
      </c>
      <c r="P18" s="5">
        <v>107.46</v>
      </c>
      <c r="Q18" s="5">
        <v>107.46</v>
      </c>
      <c r="R18" s="5">
        <v>8949000</v>
      </c>
      <c r="S18" s="5">
        <v>8949000</v>
      </c>
      <c r="T18" s="5">
        <v>0</v>
      </c>
      <c r="U18" s="6">
        <f>S18/S19</f>
        <v>8.0274488697524227</v>
      </c>
    </row>
    <row r="19" spans="1:21" x14ac:dyDescent="0.25">
      <c r="A19" s="5" t="s">
        <v>69</v>
      </c>
      <c r="B19" s="5" t="s">
        <v>7</v>
      </c>
      <c r="C19" s="5">
        <v>1781.8462</v>
      </c>
      <c r="D19" s="5">
        <v>0.84616228000000004</v>
      </c>
      <c r="E19" s="5" t="s">
        <v>41</v>
      </c>
      <c r="F19" s="5">
        <v>0</v>
      </c>
      <c r="G19" s="5">
        <v>0</v>
      </c>
      <c r="H19" s="5">
        <v>1</v>
      </c>
      <c r="I19" s="5">
        <v>51.747</v>
      </c>
      <c r="J19" s="5">
        <v>51.747</v>
      </c>
      <c r="K19" s="5">
        <v>3</v>
      </c>
      <c r="L19" s="5">
        <v>3.5306000000000001E-3</v>
      </c>
      <c r="M19" s="5">
        <v>1</v>
      </c>
      <c r="N19" s="5">
        <v>10634</v>
      </c>
      <c r="O19" s="5" t="s">
        <v>24</v>
      </c>
      <c r="P19" s="5">
        <v>40.520000000000003</v>
      </c>
      <c r="Q19" s="5">
        <v>37.093000000000004</v>
      </c>
      <c r="R19" s="5">
        <v>1114800</v>
      </c>
      <c r="S19" s="5">
        <v>1114800</v>
      </c>
      <c r="T19" s="5">
        <v>0</v>
      </c>
    </row>
    <row r="20" spans="1:21" x14ac:dyDescent="0.25">
      <c r="A20" s="5" t="s">
        <v>73</v>
      </c>
      <c r="B20" s="5" t="s">
        <v>6</v>
      </c>
      <c r="C20" s="5">
        <v>955.44331999999997</v>
      </c>
      <c r="D20" s="5">
        <v>0.44331653999999998</v>
      </c>
      <c r="E20" s="5" t="s">
        <v>41</v>
      </c>
      <c r="F20" s="5">
        <v>0</v>
      </c>
      <c r="G20" s="5">
        <v>1</v>
      </c>
      <c r="H20" s="5">
        <v>0</v>
      </c>
      <c r="I20" s="5">
        <v>29.524999999999999</v>
      </c>
      <c r="J20" s="5">
        <v>29.524999999999999</v>
      </c>
      <c r="K20" s="5">
        <v>2</v>
      </c>
      <c r="L20" s="5">
        <v>1.3483E-2</v>
      </c>
      <c r="M20" s="5">
        <v>2</v>
      </c>
      <c r="N20" s="5">
        <v>4996</v>
      </c>
      <c r="O20" s="5" t="s">
        <v>23</v>
      </c>
      <c r="P20" s="5">
        <v>77.923000000000002</v>
      </c>
      <c r="Q20" s="5">
        <v>77.923000000000002</v>
      </c>
      <c r="R20" s="5">
        <v>26250000</v>
      </c>
      <c r="S20" s="5">
        <v>26250000</v>
      </c>
      <c r="T20" s="5">
        <v>0</v>
      </c>
    </row>
    <row r="21" spans="1:21" x14ac:dyDescent="0.25">
      <c r="A21" s="5" t="s">
        <v>74</v>
      </c>
      <c r="B21" s="5" t="s">
        <v>6</v>
      </c>
      <c r="C21" s="5">
        <v>1343.5663</v>
      </c>
      <c r="D21" s="5">
        <v>0.56634479999999998</v>
      </c>
      <c r="E21" s="5" t="s">
        <v>41</v>
      </c>
      <c r="F21" s="5">
        <v>0</v>
      </c>
      <c r="G21" s="5">
        <v>1</v>
      </c>
      <c r="H21" s="5">
        <v>0</v>
      </c>
      <c r="I21" s="5">
        <v>31.257000000000001</v>
      </c>
      <c r="J21" s="5">
        <v>31.257000000000001</v>
      </c>
      <c r="K21" s="5">
        <v>2</v>
      </c>
      <c r="L21" s="5">
        <v>1.6065999999999999E-3</v>
      </c>
      <c r="M21" s="5">
        <v>2</v>
      </c>
      <c r="N21" s="5">
        <v>5954</v>
      </c>
      <c r="O21" s="5" t="s">
        <v>24</v>
      </c>
      <c r="P21" s="5">
        <v>58.171999999999997</v>
      </c>
      <c r="Q21" s="5">
        <v>48.384</v>
      </c>
      <c r="R21" s="5">
        <v>28164000</v>
      </c>
      <c r="S21" s="5">
        <v>28164000</v>
      </c>
      <c r="T21" s="5">
        <v>0</v>
      </c>
    </row>
    <row r="22" spans="1:21" x14ac:dyDescent="0.25">
      <c r="A22" s="5" t="s">
        <v>77</v>
      </c>
      <c r="B22" s="5" t="s">
        <v>20</v>
      </c>
      <c r="C22" s="5">
        <v>1399.7208000000001</v>
      </c>
      <c r="D22" s="5">
        <v>0.72081203000000005</v>
      </c>
      <c r="E22" s="5" t="s">
        <v>41</v>
      </c>
      <c r="F22" s="5">
        <v>0</v>
      </c>
      <c r="G22" s="5">
        <v>0</v>
      </c>
      <c r="H22" s="5">
        <v>0</v>
      </c>
      <c r="I22" s="5">
        <v>51.375999999999998</v>
      </c>
      <c r="J22" s="5">
        <v>51.375999999999998</v>
      </c>
      <c r="K22" s="5">
        <v>2</v>
      </c>
      <c r="L22" s="7">
        <v>3.8885999999999999E-10</v>
      </c>
      <c r="M22" s="5">
        <v>1</v>
      </c>
      <c r="N22" s="5">
        <v>10521</v>
      </c>
      <c r="O22" s="5" t="s">
        <v>24</v>
      </c>
      <c r="P22" s="5">
        <v>124.21</v>
      </c>
      <c r="Q22" s="5">
        <v>124.21</v>
      </c>
      <c r="R22" s="5">
        <v>21439000</v>
      </c>
      <c r="S22" s="5">
        <v>21439000</v>
      </c>
      <c r="T22" s="5">
        <v>0</v>
      </c>
    </row>
    <row r="23" spans="1:21" x14ac:dyDescent="0.25">
      <c r="A23" s="5" t="s">
        <v>78</v>
      </c>
      <c r="B23" s="5" t="s">
        <v>20</v>
      </c>
      <c r="C23" s="5">
        <v>3194.6069000000002</v>
      </c>
      <c r="D23" s="5">
        <v>0.60685149000000005</v>
      </c>
      <c r="E23" s="5" t="s">
        <v>41</v>
      </c>
      <c r="F23" s="5">
        <v>0</v>
      </c>
      <c r="G23" s="5">
        <v>0</v>
      </c>
      <c r="H23" s="5">
        <v>0</v>
      </c>
      <c r="I23" s="5">
        <v>73.016000000000005</v>
      </c>
      <c r="J23" s="5">
        <v>73.016000000000005</v>
      </c>
      <c r="K23" s="5">
        <v>3</v>
      </c>
      <c r="L23" s="7">
        <v>1.9714999999999999E-34</v>
      </c>
      <c r="M23" s="5">
        <v>3</v>
      </c>
      <c r="N23" s="5">
        <v>15243</v>
      </c>
      <c r="O23" s="5" t="s">
        <v>24</v>
      </c>
      <c r="P23" s="5">
        <v>102.57</v>
      </c>
      <c r="Q23" s="5">
        <v>101.53</v>
      </c>
      <c r="R23" s="5">
        <v>2801300</v>
      </c>
      <c r="S23" s="5">
        <v>2801300</v>
      </c>
      <c r="T23" s="5">
        <v>0</v>
      </c>
    </row>
    <row r="24" spans="1:21" x14ac:dyDescent="0.25">
      <c r="A24" s="5" t="s">
        <v>79</v>
      </c>
      <c r="B24" s="5" t="s">
        <v>20</v>
      </c>
      <c r="C24" s="5">
        <v>2713.4551000000001</v>
      </c>
      <c r="D24" s="5">
        <v>0.45514885999999999</v>
      </c>
      <c r="E24" s="5" t="s">
        <v>41</v>
      </c>
      <c r="F24" s="5">
        <v>0</v>
      </c>
      <c r="G24" s="5">
        <v>0</v>
      </c>
      <c r="H24" s="5">
        <v>0</v>
      </c>
      <c r="I24" s="5">
        <v>63.423000000000002</v>
      </c>
      <c r="J24" s="5">
        <v>63.423000000000002</v>
      </c>
      <c r="K24" s="5">
        <v>3</v>
      </c>
      <c r="L24" s="5">
        <v>0.18232000000000001</v>
      </c>
      <c r="M24" s="5">
        <v>1</v>
      </c>
      <c r="N24" s="5">
        <v>19211</v>
      </c>
      <c r="O24" s="5" t="s">
        <v>22</v>
      </c>
      <c r="P24" s="5">
        <v>24.896000000000001</v>
      </c>
      <c r="Q24" s="5">
        <v>24.143000000000001</v>
      </c>
      <c r="R24" s="5">
        <v>70251000</v>
      </c>
      <c r="S24" s="5">
        <v>0</v>
      </c>
      <c r="T24" s="5">
        <v>70251000</v>
      </c>
    </row>
    <row r="25" spans="1:21" x14ac:dyDescent="0.25">
      <c r="A25" s="5" t="s">
        <v>80</v>
      </c>
      <c r="B25" s="5" t="s">
        <v>20</v>
      </c>
      <c r="C25" s="5">
        <v>1058.4629</v>
      </c>
      <c r="D25" s="5">
        <v>0.46286600999999999</v>
      </c>
      <c r="E25" s="5" t="s">
        <v>41</v>
      </c>
      <c r="F25" s="5">
        <v>0</v>
      </c>
      <c r="G25" s="5">
        <v>0</v>
      </c>
      <c r="H25" s="5">
        <v>0</v>
      </c>
      <c r="I25" s="5">
        <v>17.946000000000002</v>
      </c>
      <c r="J25" s="5">
        <v>17.946000000000002</v>
      </c>
      <c r="K25" s="5" t="s">
        <v>29</v>
      </c>
      <c r="L25" s="7">
        <v>1.279E-6</v>
      </c>
      <c r="M25" s="5">
        <v>16</v>
      </c>
      <c r="N25" s="5">
        <v>3595</v>
      </c>
      <c r="O25" s="5" t="s">
        <v>22</v>
      </c>
      <c r="P25" s="5">
        <v>120.68</v>
      </c>
      <c r="Q25" s="5">
        <v>115.72</v>
      </c>
      <c r="R25" s="5">
        <v>53541000000</v>
      </c>
      <c r="S25" s="5">
        <v>0</v>
      </c>
      <c r="T25" s="5">
        <v>53541000000</v>
      </c>
      <c r="U25" s="6">
        <f>T25/T26</f>
        <v>1306.4197350120783</v>
      </c>
    </row>
    <row r="26" spans="1:21" x14ac:dyDescent="0.25">
      <c r="A26" s="5" t="s">
        <v>80</v>
      </c>
      <c r="B26" s="5" t="s">
        <v>7</v>
      </c>
      <c r="C26" s="5">
        <v>1138.4292</v>
      </c>
      <c r="D26" s="5">
        <v>0.42919642000000002</v>
      </c>
      <c r="E26" s="5" t="s">
        <v>41</v>
      </c>
      <c r="F26" s="5">
        <v>0</v>
      </c>
      <c r="G26" s="5">
        <v>0</v>
      </c>
      <c r="H26" s="5">
        <v>1</v>
      </c>
      <c r="I26" s="5">
        <v>19.661999999999999</v>
      </c>
      <c r="J26" s="5">
        <v>19.661999999999999</v>
      </c>
      <c r="K26" s="5">
        <v>2</v>
      </c>
      <c r="L26" s="7">
        <v>1.156E-6</v>
      </c>
      <c r="M26" s="5">
        <v>4</v>
      </c>
      <c r="N26" s="5">
        <v>3795</v>
      </c>
      <c r="O26" s="5" t="s">
        <v>22</v>
      </c>
      <c r="P26" s="5">
        <v>100.55</v>
      </c>
      <c r="Q26" s="5">
        <v>100.55</v>
      </c>
      <c r="R26" s="5">
        <v>40983000</v>
      </c>
      <c r="S26" s="5">
        <v>0</v>
      </c>
      <c r="T26" s="5">
        <v>40983000</v>
      </c>
    </row>
    <row r="27" spans="1:21" x14ac:dyDescent="0.25">
      <c r="A27" s="5" t="s">
        <v>86</v>
      </c>
      <c r="B27" s="5" t="s">
        <v>6</v>
      </c>
      <c r="C27" s="5">
        <v>3216.6448999999998</v>
      </c>
      <c r="D27" s="5">
        <v>0.64487647999999997</v>
      </c>
      <c r="E27" s="5" t="s">
        <v>41</v>
      </c>
      <c r="F27" s="5">
        <v>0</v>
      </c>
      <c r="G27" s="5">
        <v>1</v>
      </c>
      <c r="H27" s="5">
        <v>0</v>
      </c>
      <c r="I27" s="5">
        <v>70.201999999999998</v>
      </c>
      <c r="J27" s="5">
        <v>70.201999999999998</v>
      </c>
      <c r="K27" s="5" t="s">
        <v>26</v>
      </c>
      <c r="L27" s="7">
        <v>2.3061E-8</v>
      </c>
      <c r="M27" s="5">
        <v>2</v>
      </c>
      <c r="N27" s="5">
        <v>14678</v>
      </c>
      <c r="O27" s="5" t="s">
        <v>24</v>
      </c>
      <c r="P27" s="5">
        <v>55.405999999999999</v>
      </c>
      <c r="Q27" s="5">
        <v>52.597999999999999</v>
      </c>
      <c r="R27" s="5">
        <v>6628700</v>
      </c>
      <c r="S27" s="5">
        <v>6628700</v>
      </c>
      <c r="T27" s="5">
        <v>0</v>
      </c>
    </row>
    <row r="28" spans="1:21" x14ac:dyDescent="0.25">
      <c r="A28" s="5" t="s">
        <v>95</v>
      </c>
      <c r="B28" s="5" t="s">
        <v>20</v>
      </c>
      <c r="C28" s="5">
        <v>1365.7544</v>
      </c>
      <c r="D28" s="5">
        <v>0.75440357000000002</v>
      </c>
      <c r="E28" s="5" t="s">
        <v>41</v>
      </c>
      <c r="F28" s="5">
        <v>0</v>
      </c>
      <c r="G28" s="5">
        <v>0</v>
      </c>
      <c r="H28" s="5">
        <v>0</v>
      </c>
      <c r="I28" s="5">
        <v>74.844999999999999</v>
      </c>
      <c r="J28" s="5">
        <v>74.844999999999999</v>
      </c>
      <c r="K28" s="5" t="s">
        <v>29</v>
      </c>
      <c r="L28" s="7">
        <v>3.8436999999999998E-5</v>
      </c>
      <c r="M28" s="5">
        <v>37</v>
      </c>
      <c r="N28" s="5">
        <v>23353</v>
      </c>
      <c r="O28" s="5" t="s">
        <v>22</v>
      </c>
      <c r="P28" s="5">
        <v>91.936999999999998</v>
      </c>
      <c r="Q28" s="5">
        <v>84.072000000000003</v>
      </c>
      <c r="R28" s="5">
        <v>50582000000</v>
      </c>
      <c r="S28" s="5">
        <v>0</v>
      </c>
      <c r="T28" s="5">
        <v>50582000000</v>
      </c>
      <c r="U28" s="6">
        <f>T28/T29</f>
        <v>3.1906894594083139</v>
      </c>
    </row>
    <row r="29" spans="1:21" x14ac:dyDescent="0.25">
      <c r="A29" s="5" t="s">
        <v>95</v>
      </c>
      <c r="B29" s="5" t="s">
        <v>7</v>
      </c>
      <c r="C29" s="5">
        <v>1445.7207000000001</v>
      </c>
      <c r="D29" s="5">
        <v>0.72073398</v>
      </c>
      <c r="E29" s="5" t="s">
        <v>41</v>
      </c>
      <c r="F29" s="5">
        <v>0</v>
      </c>
      <c r="G29" s="5">
        <v>0</v>
      </c>
      <c r="H29" s="5">
        <v>1</v>
      </c>
      <c r="I29" s="5">
        <v>80.975999999999999</v>
      </c>
      <c r="J29" s="5">
        <v>80.975999999999999</v>
      </c>
      <c r="K29" s="5" t="s">
        <v>29</v>
      </c>
      <c r="L29" s="5">
        <v>2.9584000000000001E-4</v>
      </c>
      <c r="M29" s="5">
        <v>9</v>
      </c>
      <c r="N29" s="5">
        <v>24460</v>
      </c>
      <c r="O29" s="5" t="s">
        <v>21</v>
      </c>
      <c r="P29" s="5">
        <v>82.85</v>
      </c>
      <c r="Q29" s="5">
        <v>78.334999999999994</v>
      </c>
      <c r="R29" s="5">
        <v>15853000000</v>
      </c>
      <c r="S29" s="5">
        <v>0</v>
      </c>
      <c r="T29" s="5">
        <v>15853000000</v>
      </c>
    </row>
    <row r="30" spans="1:21" x14ac:dyDescent="0.25">
      <c r="A30" s="5" t="s">
        <v>95</v>
      </c>
      <c r="B30" s="5" t="s">
        <v>39</v>
      </c>
      <c r="C30" s="5">
        <v>1525.6871000000001</v>
      </c>
      <c r="D30" s="5">
        <v>0.68706438999999997</v>
      </c>
      <c r="E30" s="5" t="s">
        <v>41</v>
      </c>
      <c r="F30" s="5">
        <v>0</v>
      </c>
      <c r="G30" s="5">
        <v>0</v>
      </c>
      <c r="H30" s="5">
        <v>2</v>
      </c>
      <c r="I30" s="5">
        <v>82.855999999999995</v>
      </c>
      <c r="J30" s="5">
        <v>82.855999999999995</v>
      </c>
      <c r="K30" s="5">
        <v>2</v>
      </c>
      <c r="L30" s="5">
        <v>4.9439999999999996E-3</v>
      </c>
      <c r="M30" s="5">
        <v>2</v>
      </c>
      <c r="N30" s="5">
        <v>26220</v>
      </c>
      <c r="O30" s="5" t="s">
        <v>22</v>
      </c>
      <c r="P30" s="5">
        <v>57.802</v>
      </c>
      <c r="Q30" s="5">
        <v>48.514000000000003</v>
      </c>
      <c r="R30" s="5">
        <v>742070000</v>
      </c>
      <c r="S30" s="5">
        <v>0</v>
      </c>
      <c r="T30" s="5">
        <v>742070000</v>
      </c>
    </row>
    <row r="31" spans="1:21" x14ac:dyDescent="0.25">
      <c r="A31" s="5" t="s">
        <v>96</v>
      </c>
      <c r="B31" s="5" t="s">
        <v>20</v>
      </c>
      <c r="C31" s="5">
        <v>2671.52</v>
      </c>
      <c r="D31" s="5">
        <v>0.52004052999999995</v>
      </c>
      <c r="E31" s="5" t="s">
        <v>41</v>
      </c>
      <c r="F31" s="5">
        <v>0</v>
      </c>
      <c r="G31" s="5">
        <v>0</v>
      </c>
      <c r="H31" s="5">
        <v>0</v>
      </c>
      <c r="I31" s="5">
        <v>86.138000000000005</v>
      </c>
      <c r="J31" s="5">
        <v>86.138000000000005</v>
      </c>
      <c r="K31" s="5" t="s">
        <v>26</v>
      </c>
      <c r="L31" s="7">
        <v>2.2143E-11</v>
      </c>
      <c r="M31" s="5">
        <v>19</v>
      </c>
      <c r="N31" s="5">
        <v>27755</v>
      </c>
      <c r="O31" s="5" t="s">
        <v>22</v>
      </c>
      <c r="P31" s="5">
        <v>71.427999999999997</v>
      </c>
      <c r="Q31" s="5">
        <v>68.153999999999996</v>
      </c>
      <c r="R31" s="5">
        <v>1257300000</v>
      </c>
      <c r="S31" s="5">
        <v>0</v>
      </c>
      <c r="T31" s="5">
        <v>1257300000</v>
      </c>
      <c r="U31" s="6">
        <f>T31/T32</f>
        <v>3.7036055143160129</v>
      </c>
    </row>
    <row r="32" spans="1:21" x14ac:dyDescent="0.25">
      <c r="A32" s="5" t="s">
        <v>96</v>
      </c>
      <c r="B32" s="5" t="s">
        <v>7</v>
      </c>
      <c r="C32" s="5">
        <v>2751.4863999999998</v>
      </c>
      <c r="D32" s="5">
        <v>0.48637093999999997</v>
      </c>
      <c r="E32" s="5" t="s">
        <v>41</v>
      </c>
      <c r="F32" s="5">
        <v>0</v>
      </c>
      <c r="G32" s="5">
        <v>0</v>
      </c>
      <c r="H32" s="5">
        <v>1</v>
      </c>
      <c r="I32" s="5">
        <v>87.183000000000007</v>
      </c>
      <c r="J32" s="5">
        <v>87.183000000000007</v>
      </c>
      <c r="K32" s="5" t="s">
        <v>26</v>
      </c>
      <c r="L32" s="5">
        <v>1.3852999999999999E-4</v>
      </c>
      <c r="M32" s="5">
        <v>4</v>
      </c>
      <c r="N32" s="5">
        <v>25536</v>
      </c>
      <c r="O32" s="5" t="s">
        <v>21</v>
      </c>
      <c r="P32" s="5">
        <v>46.578000000000003</v>
      </c>
      <c r="Q32" s="5">
        <v>43.241999999999997</v>
      </c>
      <c r="R32" s="5">
        <v>339480000</v>
      </c>
      <c r="S32" s="5">
        <v>0</v>
      </c>
      <c r="T32" s="5">
        <v>339480000</v>
      </c>
    </row>
    <row r="33" spans="1:21" x14ac:dyDescent="0.25">
      <c r="A33" s="5" t="s">
        <v>96</v>
      </c>
      <c r="B33" s="5" t="s">
        <v>39</v>
      </c>
      <c r="C33" s="5">
        <v>2831.4526999999998</v>
      </c>
      <c r="D33" s="5">
        <v>0.45270135</v>
      </c>
      <c r="E33" s="5" t="s">
        <v>41</v>
      </c>
      <c r="F33" s="5">
        <v>0</v>
      </c>
      <c r="G33" s="5">
        <v>0</v>
      </c>
      <c r="H33" s="5">
        <v>2</v>
      </c>
      <c r="I33" s="5">
        <v>87.837999999999994</v>
      </c>
      <c r="J33" s="5">
        <v>87.837999999999994</v>
      </c>
      <c r="K33" s="5">
        <v>3</v>
      </c>
      <c r="L33" s="7">
        <v>6.5176000000000001E-8</v>
      </c>
      <c r="M33" s="5">
        <v>5</v>
      </c>
      <c r="N33" s="5">
        <v>27085</v>
      </c>
      <c r="O33" s="5" t="s">
        <v>21</v>
      </c>
      <c r="P33" s="5">
        <v>62.683999999999997</v>
      </c>
      <c r="Q33" s="5">
        <v>59.222000000000001</v>
      </c>
      <c r="R33" s="5">
        <v>156480000</v>
      </c>
      <c r="S33" s="5">
        <v>0</v>
      </c>
      <c r="T33" s="5">
        <v>156480000</v>
      </c>
    </row>
    <row r="34" spans="1:21" x14ac:dyDescent="0.25">
      <c r="A34" s="5" t="s">
        <v>97</v>
      </c>
      <c r="B34" s="5" t="s">
        <v>20</v>
      </c>
      <c r="C34" s="5">
        <v>3039.7008999999998</v>
      </c>
      <c r="D34" s="5">
        <v>0.70085843999999997</v>
      </c>
      <c r="E34" s="5" t="s">
        <v>41</v>
      </c>
      <c r="F34" s="5">
        <v>0</v>
      </c>
      <c r="G34" s="5">
        <v>0</v>
      </c>
      <c r="H34" s="5">
        <v>0</v>
      </c>
      <c r="I34" s="5">
        <v>86.956999999999994</v>
      </c>
      <c r="J34" s="5">
        <v>86.956999999999994</v>
      </c>
      <c r="K34" s="5" t="s">
        <v>98</v>
      </c>
      <c r="L34" s="7">
        <v>9.4843999999999999E-20</v>
      </c>
      <c r="M34" s="5">
        <v>18</v>
      </c>
      <c r="N34" s="5">
        <v>27749</v>
      </c>
      <c r="O34" s="5" t="s">
        <v>22</v>
      </c>
      <c r="P34" s="5">
        <v>97.509</v>
      </c>
      <c r="Q34" s="5">
        <v>95.058999999999997</v>
      </c>
      <c r="R34" s="5">
        <v>3093100000</v>
      </c>
      <c r="S34" s="5">
        <v>0</v>
      </c>
      <c r="T34" s="5">
        <v>3093100000</v>
      </c>
      <c r="U34" s="6">
        <f>T34/T35</f>
        <v>0.53627032837477029</v>
      </c>
    </row>
    <row r="35" spans="1:21" x14ac:dyDescent="0.25">
      <c r="A35" s="5" t="s">
        <v>97</v>
      </c>
      <c r="B35" s="5" t="s">
        <v>7</v>
      </c>
      <c r="C35" s="5">
        <v>3119.6671999999999</v>
      </c>
      <c r="D35" s="5">
        <v>0.66718885000000006</v>
      </c>
      <c r="E35" s="5" t="s">
        <v>41</v>
      </c>
      <c r="F35" s="5">
        <v>0</v>
      </c>
      <c r="G35" s="5">
        <v>0</v>
      </c>
      <c r="H35" s="5">
        <v>1</v>
      </c>
      <c r="I35" s="5">
        <v>86.730999999999995</v>
      </c>
      <c r="J35" s="5">
        <v>86.730999999999995</v>
      </c>
      <c r="K35" s="5" t="s">
        <v>47</v>
      </c>
      <c r="L35" s="7">
        <v>1.5731999999999999E-28</v>
      </c>
      <c r="M35" s="5">
        <v>17</v>
      </c>
      <c r="N35" s="5">
        <v>25447</v>
      </c>
      <c r="O35" s="5" t="s">
        <v>21</v>
      </c>
      <c r="P35" s="5">
        <v>115.76</v>
      </c>
      <c r="Q35" s="5">
        <v>113.31</v>
      </c>
      <c r="R35" s="5">
        <v>5767800000</v>
      </c>
      <c r="S35" s="5">
        <v>0</v>
      </c>
      <c r="T35" s="5">
        <v>5767800000</v>
      </c>
    </row>
    <row r="36" spans="1:21" x14ac:dyDescent="0.25">
      <c r="A36" s="5" t="s">
        <v>97</v>
      </c>
      <c r="B36" s="5" t="s">
        <v>39</v>
      </c>
      <c r="C36" s="5">
        <v>3199.6334999999999</v>
      </c>
      <c r="D36" s="5">
        <v>0.63351926000000003</v>
      </c>
      <c r="E36" s="5" t="s">
        <v>41</v>
      </c>
      <c r="F36" s="5">
        <v>0</v>
      </c>
      <c r="G36" s="5">
        <v>0</v>
      </c>
      <c r="H36" s="5">
        <v>2</v>
      </c>
      <c r="I36" s="5">
        <v>86.698999999999998</v>
      </c>
      <c r="J36" s="5">
        <v>86.698999999999998</v>
      </c>
      <c r="K36" s="5" t="s">
        <v>26</v>
      </c>
      <c r="L36" s="7">
        <v>2.1245999999999999E-15</v>
      </c>
      <c r="M36" s="5">
        <v>23</v>
      </c>
      <c r="N36" s="5">
        <v>27057</v>
      </c>
      <c r="O36" s="5" t="s">
        <v>21</v>
      </c>
      <c r="P36" s="5">
        <v>66.852999999999994</v>
      </c>
      <c r="Q36" s="5">
        <v>64.403000000000006</v>
      </c>
      <c r="R36" s="5">
        <v>1928300000</v>
      </c>
      <c r="S36" s="5">
        <v>0</v>
      </c>
      <c r="T36" s="5">
        <v>1928300000</v>
      </c>
    </row>
    <row r="37" spans="1:21" x14ac:dyDescent="0.25">
      <c r="A37" s="5" t="s">
        <v>100</v>
      </c>
      <c r="B37" s="5" t="s">
        <v>20</v>
      </c>
      <c r="C37" s="5">
        <v>1578.873</v>
      </c>
      <c r="D37" s="5">
        <v>0.87295557999999995</v>
      </c>
      <c r="E37" s="5" t="s">
        <v>41</v>
      </c>
      <c r="F37" s="5">
        <v>0</v>
      </c>
      <c r="G37" s="5">
        <v>0</v>
      </c>
      <c r="H37" s="5">
        <v>0</v>
      </c>
      <c r="I37" s="5">
        <v>40.04</v>
      </c>
      <c r="J37" s="5">
        <v>40.04</v>
      </c>
      <c r="K37" s="5">
        <v>3</v>
      </c>
      <c r="L37" s="5">
        <v>5.2943E-3</v>
      </c>
      <c r="M37" s="5">
        <v>2</v>
      </c>
      <c r="N37" s="5">
        <v>7931</v>
      </c>
      <c r="O37" s="5" t="s">
        <v>24</v>
      </c>
      <c r="P37" s="5">
        <v>63.661999999999999</v>
      </c>
      <c r="Q37" s="5">
        <v>63.661999999999999</v>
      </c>
      <c r="R37" s="5">
        <v>6076700</v>
      </c>
      <c r="S37" s="5">
        <v>6076700</v>
      </c>
      <c r="T37" s="5">
        <v>0</v>
      </c>
      <c r="U37" s="6">
        <f>(S37+S38)/(S39+S41)</f>
        <v>50.794129483535087</v>
      </c>
    </row>
    <row r="38" spans="1:21" x14ac:dyDescent="0.25">
      <c r="A38" s="5" t="s">
        <v>101</v>
      </c>
      <c r="B38" s="5" t="s">
        <v>20</v>
      </c>
      <c r="C38" s="5">
        <v>2118.1685000000002</v>
      </c>
      <c r="D38" s="5">
        <v>0.1684689</v>
      </c>
      <c r="E38" s="5" t="s">
        <v>41</v>
      </c>
      <c r="F38" s="5">
        <v>0</v>
      </c>
      <c r="G38" s="5">
        <v>0</v>
      </c>
      <c r="H38" s="5">
        <v>0</v>
      </c>
      <c r="I38" s="5">
        <v>54.475000000000001</v>
      </c>
      <c r="J38" s="5">
        <v>54.475000000000001</v>
      </c>
      <c r="K38" s="5" t="s">
        <v>29</v>
      </c>
      <c r="L38" s="7">
        <v>3.4560000000000002E-23</v>
      </c>
      <c r="M38" s="5">
        <v>6</v>
      </c>
      <c r="N38" s="5">
        <v>11336</v>
      </c>
      <c r="O38" s="5" t="s">
        <v>24</v>
      </c>
      <c r="P38" s="5">
        <v>122.31</v>
      </c>
      <c r="Q38" s="5">
        <v>122.31</v>
      </c>
      <c r="R38" s="5">
        <v>789080000</v>
      </c>
      <c r="S38" s="5">
        <v>789080000</v>
      </c>
      <c r="T38" s="5">
        <v>0</v>
      </c>
    </row>
    <row r="39" spans="1:21" x14ac:dyDescent="0.25">
      <c r="A39" s="5" t="s">
        <v>101</v>
      </c>
      <c r="B39" s="5" t="s">
        <v>7</v>
      </c>
      <c r="C39" s="5">
        <v>2198.1347999999998</v>
      </c>
      <c r="D39" s="5">
        <v>0.13479931000000001</v>
      </c>
      <c r="E39" s="5" t="s">
        <v>41</v>
      </c>
      <c r="F39" s="5">
        <v>0</v>
      </c>
      <c r="G39" s="5">
        <v>0</v>
      </c>
      <c r="H39" s="5">
        <v>1</v>
      </c>
      <c r="I39" s="5">
        <v>54.868000000000002</v>
      </c>
      <c r="J39" s="5">
        <v>54.868000000000002</v>
      </c>
      <c r="K39" s="5" t="s">
        <v>29</v>
      </c>
      <c r="L39" s="7">
        <v>7.5395999999999994E-5</v>
      </c>
      <c r="M39" s="5">
        <v>4</v>
      </c>
      <c r="N39" s="5">
        <v>10943</v>
      </c>
      <c r="O39" s="5" t="s">
        <v>23</v>
      </c>
      <c r="P39" s="5">
        <v>58.49</v>
      </c>
      <c r="Q39" s="5">
        <v>56.917999999999999</v>
      </c>
      <c r="R39" s="5">
        <v>14529000</v>
      </c>
      <c r="S39" s="5">
        <v>14529000</v>
      </c>
      <c r="T39" s="5">
        <v>0</v>
      </c>
    </row>
    <row r="40" spans="1:21" x14ac:dyDescent="0.25">
      <c r="A40" s="5" t="s">
        <v>102</v>
      </c>
      <c r="B40" s="5" t="s">
        <v>39</v>
      </c>
      <c r="C40" s="5">
        <v>4450.2802000000001</v>
      </c>
      <c r="D40" s="5">
        <v>0.2801633</v>
      </c>
      <c r="E40" s="5" t="s">
        <v>41</v>
      </c>
      <c r="F40" s="5">
        <v>0</v>
      </c>
      <c r="G40" s="5">
        <v>0</v>
      </c>
      <c r="H40" s="5">
        <v>2</v>
      </c>
      <c r="I40" s="5">
        <v>55.061999999999998</v>
      </c>
      <c r="J40" s="5">
        <v>55.061999999999998</v>
      </c>
      <c r="K40" s="5" t="s">
        <v>34</v>
      </c>
      <c r="L40" s="5">
        <v>3.1740000000000002E-4</v>
      </c>
      <c r="M40" s="5">
        <v>3</v>
      </c>
      <c r="N40" s="5">
        <v>11400</v>
      </c>
      <c r="O40" s="5" t="s">
        <v>24</v>
      </c>
      <c r="P40" s="5">
        <v>28.738</v>
      </c>
      <c r="Q40" s="5">
        <v>27.335000000000001</v>
      </c>
      <c r="R40" s="5">
        <v>5414600</v>
      </c>
      <c r="S40" s="5">
        <v>5414600</v>
      </c>
      <c r="T40" s="5">
        <v>0</v>
      </c>
    </row>
    <row r="41" spans="1:21" x14ac:dyDescent="0.25">
      <c r="A41" s="5" t="s">
        <v>102</v>
      </c>
      <c r="B41" s="5" t="s">
        <v>7</v>
      </c>
      <c r="C41" s="5">
        <v>4370.3137999999999</v>
      </c>
      <c r="D41" s="5">
        <v>0.31383288999999998</v>
      </c>
      <c r="E41" s="5" t="s">
        <v>41</v>
      </c>
      <c r="F41" s="5">
        <v>0</v>
      </c>
      <c r="G41" s="5">
        <v>0</v>
      </c>
      <c r="H41" s="5">
        <v>1</v>
      </c>
      <c r="I41" s="5">
        <v>53.279000000000003</v>
      </c>
      <c r="J41" s="5">
        <v>53.279000000000003</v>
      </c>
      <c r="K41" s="5">
        <v>5</v>
      </c>
      <c r="L41" s="5">
        <v>0.14357</v>
      </c>
      <c r="M41" s="5">
        <v>1</v>
      </c>
      <c r="N41" s="5">
        <v>10960</v>
      </c>
      <c r="O41" s="5" t="s">
        <v>24</v>
      </c>
      <c r="P41" s="5">
        <v>14.169</v>
      </c>
      <c r="Q41" s="5">
        <v>14.169</v>
      </c>
      <c r="R41" s="5">
        <v>1125500</v>
      </c>
      <c r="S41" s="5">
        <v>1125500</v>
      </c>
      <c r="T41" s="5">
        <v>0</v>
      </c>
    </row>
    <row r="42" spans="1:21" x14ac:dyDescent="0.25">
      <c r="A42" s="5" t="s">
        <v>102</v>
      </c>
      <c r="B42" s="5" t="s">
        <v>83</v>
      </c>
      <c r="C42" s="5">
        <v>4530.2465000000002</v>
      </c>
      <c r="D42" s="5">
        <v>0.24649371</v>
      </c>
      <c r="E42" s="5" t="s">
        <v>41</v>
      </c>
      <c r="F42" s="5">
        <v>0</v>
      </c>
      <c r="G42" s="5">
        <v>0</v>
      </c>
      <c r="H42" s="5">
        <v>3</v>
      </c>
      <c r="I42" s="5">
        <v>56.917999999999999</v>
      </c>
      <c r="J42" s="5">
        <v>56.917999999999999</v>
      </c>
      <c r="K42" s="5">
        <v>5</v>
      </c>
      <c r="L42" s="5">
        <v>0.17635000000000001</v>
      </c>
      <c r="M42" s="5">
        <v>1</v>
      </c>
      <c r="N42" s="5">
        <v>11783</v>
      </c>
      <c r="O42" s="5" t="s">
        <v>24</v>
      </c>
      <c r="P42" s="5">
        <v>10.045999999999999</v>
      </c>
      <c r="Q42" s="5">
        <v>9.0486000000000004</v>
      </c>
      <c r="R42" s="5">
        <v>726790</v>
      </c>
      <c r="S42" s="5">
        <v>726790</v>
      </c>
      <c r="T42" s="5">
        <v>0</v>
      </c>
    </row>
    <row r="43" spans="1:21" x14ac:dyDescent="0.25">
      <c r="A43" s="5" t="s">
        <v>104</v>
      </c>
      <c r="B43" s="5" t="s">
        <v>20</v>
      </c>
      <c r="C43" s="5">
        <v>2190.1896000000002</v>
      </c>
      <c r="D43" s="5">
        <v>0.18959827000000001</v>
      </c>
      <c r="E43" s="5" t="s">
        <v>41</v>
      </c>
      <c r="F43" s="5">
        <v>0</v>
      </c>
      <c r="G43" s="5">
        <v>0</v>
      </c>
      <c r="H43" s="5">
        <v>0</v>
      </c>
      <c r="I43" s="5">
        <v>35.536999999999999</v>
      </c>
      <c r="J43" s="5">
        <v>35.536999999999999</v>
      </c>
      <c r="K43" s="5" t="s">
        <v>27</v>
      </c>
      <c r="L43" s="7">
        <v>2.0306999999999999E-37</v>
      </c>
      <c r="M43" s="5">
        <v>7</v>
      </c>
      <c r="N43" s="5">
        <v>6903</v>
      </c>
      <c r="O43" s="5" t="s">
        <v>24</v>
      </c>
      <c r="P43" s="5">
        <v>148.24</v>
      </c>
      <c r="Q43" s="5">
        <v>146.78</v>
      </c>
      <c r="R43" s="5">
        <v>388010000</v>
      </c>
      <c r="S43" s="5">
        <v>388010000</v>
      </c>
      <c r="T43" s="5">
        <v>0</v>
      </c>
      <c r="U43" s="6">
        <f>S43/S44</f>
        <v>3.2008744431611946</v>
      </c>
    </row>
    <row r="44" spans="1:21" x14ac:dyDescent="0.25">
      <c r="A44" s="5" t="s">
        <v>104</v>
      </c>
      <c r="B44" s="5" t="s">
        <v>7</v>
      </c>
      <c r="C44" s="5">
        <v>2270.1559000000002</v>
      </c>
      <c r="D44" s="5">
        <v>0.15592867999999999</v>
      </c>
      <c r="E44" s="5" t="s">
        <v>41</v>
      </c>
      <c r="F44" s="5">
        <v>0</v>
      </c>
      <c r="G44" s="5">
        <v>0</v>
      </c>
      <c r="H44" s="5">
        <v>1</v>
      </c>
      <c r="I44" s="5">
        <v>38.627000000000002</v>
      </c>
      <c r="J44" s="5">
        <v>38.627000000000002</v>
      </c>
      <c r="K44" s="5" t="s">
        <v>27</v>
      </c>
      <c r="L44" s="7">
        <v>2.1832000000000001E-21</v>
      </c>
      <c r="M44" s="5">
        <v>5</v>
      </c>
      <c r="N44" s="5">
        <v>7581</v>
      </c>
      <c r="O44" s="5" t="s">
        <v>24</v>
      </c>
      <c r="P44" s="5">
        <v>101.28</v>
      </c>
      <c r="Q44" s="5">
        <v>98.408000000000001</v>
      </c>
      <c r="R44" s="5">
        <v>121220000</v>
      </c>
      <c r="S44" s="5">
        <v>121220000</v>
      </c>
      <c r="T44" s="5">
        <v>0</v>
      </c>
    </row>
    <row r="45" spans="1:21" x14ac:dyDescent="0.25">
      <c r="A45" s="5" t="s">
        <v>104</v>
      </c>
      <c r="B45" s="5" t="s">
        <v>39</v>
      </c>
      <c r="C45" s="5">
        <v>2350.1223</v>
      </c>
      <c r="D45" s="5">
        <v>0.12225909</v>
      </c>
      <c r="E45" s="5" t="s">
        <v>41</v>
      </c>
      <c r="F45" s="5">
        <v>0</v>
      </c>
      <c r="G45" s="5">
        <v>0</v>
      </c>
      <c r="H45" s="5">
        <v>2</v>
      </c>
      <c r="I45" s="5">
        <v>41.841000000000001</v>
      </c>
      <c r="J45" s="5">
        <v>41.841000000000001</v>
      </c>
      <c r="K45" s="5" t="s">
        <v>68</v>
      </c>
      <c r="L45" s="5">
        <v>1.9968999999999998E-3</v>
      </c>
      <c r="M45" s="5">
        <v>3</v>
      </c>
      <c r="N45" s="5">
        <v>7783</v>
      </c>
      <c r="O45" s="5" t="s">
        <v>23</v>
      </c>
      <c r="P45" s="5">
        <v>47.725999999999999</v>
      </c>
      <c r="Q45" s="5">
        <v>46.572000000000003</v>
      </c>
      <c r="R45" s="5">
        <v>72867000</v>
      </c>
      <c r="S45" s="5">
        <v>72867000</v>
      </c>
      <c r="T45" s="5">
        <v>0</v>
      </c>
    </row>
    <row r="46" spans="1:21" x14ac:dyDescent="0.25">
      <c r="A46" s="5" t="s">
        <v>104</v>
      </c>
      <c r="B46" s="5" t="s">
        <v>83</v>
      </c>
      <c r="C46" s="5">
        <v>2430.0886</v>
      </c>
      <c r="D46" s="5">
        <v>8.8589495000000004E-2</v>
      </c>
      <c r="E46" s="5" t="s">
        <v>41</v>
      </c>
      <c r="F46" s="5">
        <v>0</v>
      </c>
      <c r="G46" s="5">
        <v>0</v>
      </c>
      <c r="H46" s="5">
        <v>3</v>
      </c>
      <c r="I46" s="5">
        <v>44.606999999999999</v>
      </c>
      <c r="J46" s="5">
        <v>44.606999999999999</v>
      </c>
      <c r="K46" s="5">
        <v>2</v>
      </c>
      <c r="L46" s="5">
        <v>2.7526999999999999E-2</v>
      </c>
      <c r="M46" s="5">
        <v>2</v>
      </c>
      <c r="N46" s="5">
        <v>8492</v>
      </c>
      <c r="O46" s="5" t="s">
        <v>23</v>
      </c>
      <c r="P46" s="5">
        <v>31.753</v>
      </c>
      <c r="Q46" s="5">
        <v>31.753</v>
      </c>
      <c r="R46" s="5">
        <v>4191600</v>
      </c>
      <c r="S46" s="5">
        <v>4191600</v>
      </c>
      <c r="T46" s="5">
        <v>0</v>
      </c>
    </row>
    <row r="47" spans="1:21" x14ac:dyDescent="0.25">
      <c r="A47" s="5" t="s">
        <v>105</v>
      </c>
      <c r="B47" s="5" t="s">
        <v>20</v>
      </c>
      <c r="C47" s="5">
        <v>2990.5309000000002</v>
      </c>
      <c r="D47" s="5">
        <v>0.53089257999999995</v>
      </c>
      <c r="E47" s="5" t="s">
        <v>41</v>
      </c>
      <c r="F47" s="5">
        <v>0</v>
      </c>
      <c r="G47" s="5">
        <v>0</v>
      </c>
      <c r="H47" s="5">
        <v>0</v>
      </c>
      <c r="I47" s="5">
        <v>34.505000000000003</v>
      </c>
      <c r="J47" s="5">
        <v>34.505000000000003</v>
      </c>
      <c r="K47" s="5" t="s">
        <v>34</v>
      </c>
      <c r="L47" s="7">
        <v>1.1266000000000001E-43</v>
      </c>
      <c r="M47" s="5">
        <v>5</v>
      </c>
      <c r="N47" s="5">
        <v>6159</v>
      </c>
      <c r="O47" s="5" t="s">
        <v>23</v>
      </c>
      <c r="P47" s="5">
        <v>130.6</v>
      </c>
      <c r="Q47" s="5">
        <v>130.6</v>
      </c>
      <c r="R47" s="5">
        <v>62066000</v>
      </c>
      <c r="S47" s="5">
        <v>62066000</v>
      </c>
      <c r="T47" s="5">
        <v>0</v>
      </c>
      <c r="U47" s="6">
        <f>S47/S48</f>
        <v>1.0760029125203703</v>
      </c>
    </row>
    <row r="48" spans="1:21" x14ac:dyDescent="0.25">
      <c r="A48" s="5" t="s">
        <v>105</v>
      </c>
      <c r="B48" s="5" t="s">
        <v>7</v>
      </c>
      <c r="C48" s="5">
        <v>3070.4971999999998</v>
      </c>
      <c r="D48" s="5">
        <v>0.49722298999999998</v>
      </c>
      <c r="E48" s="5" t="s">
        <v>41</v>
      </c>
      <c r="F48" s="5">
        <v>0</v>
      </c>
      <c r="G48" s="5">
        <v>0</v>
      </c>
      <c r="H48" s="5">
        <v>1</v>
      </c>
      <c r="I48" s="5">
        <v>37.209000000000003</v>
      </c>
      <c r="J48" s="5">
        <v>37.209000000000003</v>
      </c>
      <c r="K48" s="5" t="s">
        <v>47</v>
      </c>
      <c r="L48" s="7">
        <v>2.2779E-7</v>
      </c>
      <c r="M48" s="5">
        <v>5</v>
      </c>
      <c r="N48" s="5">
        <v>7282</v>
      </c>
      <c r="O48" s="5" t="s">
        <v>24</v>
      </c>
      <c r="P48" s="5">
        <v>56.298000000000002</v>
      </c>
      <c r="Q48" s="5">
        <v>56.298000000000002</v>
      </c>
      <c r="R48" s="5">
        <v>57682000</v>
      </c>
      <c r="S48" s="5">
        <v>57682000</v>
      </c>
      <c r="T48" s="5">
        <v>0</v>
      </c>
    </row>
    <row r="49" spans="1:21" x14ac:dyDescent="0.25">
      <c r="A49" s="5" t="s">
        <v>105</v>
      </c>
      <c r="B49" s="5" t="s">
        <v>39</v>
      </c>
      <c r="C49" s="5">
        <v>3150.4636</v>
      </c>
      <c r="D49" s="5">
        <v>0.4635534</v>
      </c>
      <c r="E49" s="5" t="s">
        <v>41</v>
      </c>
      <c r="F49" s="5">
        <v>0</v>
      </c>
      <c r="G49" s="5">
        <v>0</v>
      </c>
      <c r="H49" s="5">
        <v>2</v>
      </c>
      <c r="I49" s="5">
        <v>39.302</v>
      </c>
      <c r="J49" s="5">
        <v>39.302</v>
      </c>
      <c r="K49" s="5" t="s">
        <v>26</v>
      </c>
      <c r="L49" s="7">
        <v>7.5601999999999996E-7</v>
      </c>
      <c r="M49" s="5">
        <v>9</v>
      </c>
      <c r="N49" s="5">
        <v>7796</v>
      </c>
      <c r="O49" s="5" t="s">
        <v>24</v>
      </c>
      <c r="P49" s="5">
        <v>55.469000000000001</v>
      </c>
      <c r="Q49" s="5">
        <v>54.463000000000001</v>
      </c>
      <c r="R49" s="5">
        <v>210650000</v>
      </c>
      <c r="S49" s="5">
        <v>210650000</v>
      </c>
      <c r="T49" s="5">
        <v>0</v>
      </c>
    </row>
    <row r="50" spans="1:21" x14ac:dyDescent="0.25">
      <c r="A50" s="5" t="s">
        <v>105</v>
      </c>
      <c r="B50" s="5" t="s">
        <v>83</v>
      </c>
      <c r="C50" s="5">
        <v>3230.4299000000001</v>
      </c>
      <c r="D50" s="5">
        <v>0.42988380999999998</v>
      </c>
      <c r="E50" s="5" t="s">
        <v>41</v>
      </c>
      <c r="F50" s="5">
        <v>0</v>
      </c>
      <c r="G50" s="5">
        <v>0</v>
      </c>
      <c r="H50" s="5">
        <v>3</v>
      </c>
      <c r="I50" s="5">
        <v>41.555</v>
      </c>
      <c r="J50" s="5">
        <v>41.555</v>
      </c>
      <c r="K50" s="5" t="s">
        <v>26</v>
      </c>
      <c r="L50" s="7">
        <v>1.6425999999999999E-7</v>
      </c>
      <c r="M50" s="5">
        <v>4</v>
      </c>
      <c r="N50" s="5">
        <v>8318</v>
      </c>
      <c r="O50" s="5" t="s">
        <v>24</v>
      </c>
      <c r="P50" s="5">
        <v>55.881</v>
      </c>
      <c r="Q50" s="5">
        <v>55.076999999999998</v>
      </c>
      <c r="R50" s="5">
        <v>8314100</v>
      </c>
      <c r="S50" s="5">
        <v>8314100</v>
      </c>
      <c r="T50" s="5">
        <v>0</v>
      </c>
    </row>
    <row r="51" spans="1:21" x14ac:dyDescent="0.25">
      <c r="A51" s="5" t="s">
        <v>106</v>
      </c>
      <c r="B51" s="5" t="s">
        <v>20</v>
      </c>
      <c r="C51" s="5">
        <v>2832.5497999999998</v>
      </c>
      <c r="D51" s="5">
        <v>0.54977752999999996</v>
      </c>
      <c r="E51" s="5" t="s">
        <v>41</v>
      </c>
      <c r="F51" s="5">
        <v>0</v>
      </c>
      <c r="G51" s="5">
        <v>0</v>
      </c>
      <c r="H51" s="5">
        <v>0</v>
      </c>
      <c r="I51" s="5">
        <v>70.521000000000001</v>
      </c>
      <c r="J51" s="5">
        <v>70.521000000000001</v>
      </c>
      <c r="K51" s="5" t="s">
        <v>26</v>
      </c>
      <c r="L51" s="7">
        <v>1.5774E-15</v>
      </c>
      <c r="M51" s="5">
        <v>3</v>
      </c>
      <c r="N51" s="5">
        <v>14728</v>
      </c>
      <c r="O51" s="5" t="s">
        <v>24</v>
      </c>
      <c r="P51" s="5">
        <v>82.885000000000005</v>
      </c>
      <c r="Q51" s="5">
        <v>82.268000000000001</v>
      </c>
      <c r="R51" s="5">
        <v>7952200</v>
      </c>
      <c r="S51" s="5">
        <v>7952200</v>
      </c>
      <c r="T51" s="5">
        <v>0</v>
      </c>
    </row>
    <row r="52" spans="1:21" x14ac:dyDescent="0.25">
      <c r="A52" s="5" t="s">
        <v>107</v>
      </c>
      <c r="B52" s="5" t="s">
        <v>20</v>
      </c>
      <c r="C52" s="5">
        <v>2504.3235</v>
      </c>
      <c r="D52" s="5">
        <v>0.32346598999999998</v>
      </c>
      <c r="E52" s="5" t="s">
        <v>41</v>
      </c>
      <c r="F52" s="5">
        <v>0</v>
      </c>
      <c r="G52" s="5">
        <v>0</v>
      </c>
      <c r="H52" s="5">
        <v>0</v>
      </c>
      <c r="I52" s="5">
        <v>35.549999999999997</v>
      </c>
      <c r="J52" s="5">
        <v>35.549999999999997</v>
      </c>
      <c r="K52" s="5" t="s">
        <v>27</v>
      </c>
      <c r="L52" s="7">
        <v>4.9267000000000001E-17</v>
      </c>
      <c r="M52" s="5">
        <v>8</v>
      </c>
      <c r="N52" s="5">
        <v>9066</v>
      </c>
      <c r="O52" s="5" t="s">
        <v>22</v>
      </c>
      <c r="P52" s="5">
        <v>96.016000000000005</v>
      </c>
      <c r="Q52" s="5">
        <v>93.373000000000005</v>
      </c>
      <c r="R52" s="5">
        <v>4362400000</v>
      </c>
      <c r="S52" s="5">
        <v>0</v>
      </c>
      <c r="T52" s="5">
        <v>4362400000</v>
      </c>
      <c r="U52" s="6">
        <f>T52/T53</f>
        <v>1.0240135208093706</v>
      </c>
    </row>
    <row r="53" spans="1:21" x14ac:dyDescent="0.25">
      <c r="A53" s="5" t="s">
        <v>107</v>
      </c>
      <c r="B53" s="5" t="s">
        <v>7</v>
      </c>
      <c r="C53" s="5">
        <v>2584.2898</v>
      </c>
      <c r="D53" s="5">
        <v>0.28979640000000001</v>
      </c>
      <c r="E53" s="5" t="s">
        <v>41</v>
      </c>
      <c r="F53" s="5">
        <v>0</v>
      </c>
      <c r="G53" s="5">
        <v>0</v>
      </c>
      <c r="H53" s="5">
        <v>1</v>
      </c>
      <c r="I53" s="5">
        <v>38.970999999999997</v>
      </c>
      <c r="J53" s="5">
        <v>38.970999999999997</v>
      </c>
      <c r="K53" s="5" t="s">
        <v>27</v>
      </c>
      <c r="L53" s="7">
        <v>3.6521E-8</v>
      </c>
      <c r="M53" s="5">
        <v>10</v>
      </c>
      <c r="N53" s="5">
        <v>10401</v>
      </c>
      <c r="O53" s="5" t="s">
        <v>22</v>
      </c>
      <c r="P53" s="5">
        <v>68.290999999999997</v>
      </c>
      <c r="Q53" s="5">
        <v>67.081999999999994</v>
      </c>
      <c r="R53" s="5">
        <v>4260100000</v>
      </c>
      <c r="S53" s="5">
        <v>0</v>
      </c>
      <c r="T53" s="5">
        <v>4260100000</v>
      </c>
    </row>
    <row r="54" spans="1:21" x14ac:dyDescent="0.25">
      <c r="A54" s="5" t="s">
        <v>107</v>
      </c>
      <c r="B54" s="5" t="s">
        <v>39</v>
      </c>
      <c r="C54" s="5">
        <v>2664.2561000000001</v>
      </c>
      <c r="D54" s="5">
        <v>0.25612680999999998</v>
      </c>
      <c r="E54" s="5" t="s">
        <v>41</v>
      </c>
      <c r="F54" s="5">
        <v>0</v>
      </c>
      <c r="G54" s="5">
        <v>0</v>
      </c>
      <c r="H54" s="5">
        <v>2</v>
      </c>
      <c r="I54" s="5">
        <v>42.031999999999996</v>
      </c>
      <c r="J54" s="5">
        <v>42.031999999999996</v>
      </c>
      <c r="K54" s="5" t="s">
        <v>27</v>
      </c>
      <c r="L54" s="7">
        <v>3.2588E-7</v>
      </c>
      <c r="M54" s="5">
        <v>14</v>
      </c>
      <c r="N54" s="5">
        <v>11629</v>
      </c>
      <c r="O54" s="5" t="s">
        <v>22</v>
      </c>
      <c r="P54" s="5">
        <v>59.469000000000001</v>
      </c>
      <c r="Q54" s="5">
        <v>59.469000000000001</v>
      </c>
      <c r="R54" s="5">
        <v>11140000000</v>
      </c>
      <c r="S54" s="5">
        <v>0</v>
      </c>
      <c r="T54" s="5">
        <v>11140000000</v>
      </c>
    </row>
    <row r="55" spans="1:21" x14ac:dyDescent="0.25">
      <c r="A55" s="5" t="s">
        <v>107</v>
      </c>
      <c r="B55" s="5" t="s">
        <v>83</v>
      </c>
      <c r="C55" s="5">
        <v>2744.2224999999999</v>
      </c>
      <c r="D55" s="5">
        <v>0.22245720999999999</v>
      </c>
      <c r="E55" s="5" t="s">
        <v>41</v>
      </c>
      <c r="F55" s="5">
        <v>0</v>
      </c>
      <c r="G55" s="5">
        <v>0</v>
      </c>
      <c r="H55" s="5">
        <v>3</v>
      </c>
      <c r="I55" s="5">
        <v>44.366999999999997</v>
      </c>
      <c r="J55" s="5">
        <v>44.366999999999997</v>
      </c>
      <c r="K55" s="5" t="s">
        <v>27</v>
      </c>
      <c r="L55" s="7">
        <v>2.748E-7</v>
      </c>
      <c r="M55" s="5">
        <v>12</v>
      </c>
      <c r="N55" s="5">
        <v>11910</v>
      </c>
      <c r="O55" s="5" t="s">
        <v>21</v>
      </c>
      <c r="P55" s="5">
        <v>60.601999999999997</v>
      </c>
      <c r="Q55" s="5">
        <v>57.328000000000003</v>
      </c>
      <c r="R55" s="5">
        <v>1390100000</v>
      </c>
      <c r="S55" s="5">
        <v>0</v>
      </c>
      <c r="T55" s="5">
        <v>1390100000</v>
      </c>
    </row>
    <row r="56" spans="1:21" x14ac:dyDescent="0.25">
      <c r="A56" s="5" t="s">
        <v>107</v>
      </c>
      <c r="B56" s="5" t="s">
        <v>103</v>
      </c>
      <c r="C56" s="5">
        <v>2824.1887999999999</v>
      </c>
      <c r="D56" s="5">
        <v>0.18878761999999999</v>
      </c>
      <c r="E56" s="5" t="s">
        <v>41</v>
      </c>
      <c r="F56" s="5">
        <v>0</v>
      </c>
      <c r="G56" s="5">
        <v>0</v>
      </c>
      <c r="H56" s="5">
        <v>4</v>
      </c>
      <c r="I56" s="5">
        <v>46.59</v>
      </c>
      <c r="J56" s="5">
        <v>46.59</v>
      </c>
      <c r="K56" s="5">
        <v>3</v>
      </c>
      <c r="L56" s="5">
        <v>2.0714999999999999E-4</v>
      </c>
      <c r="M56" s="5">
        <v>1</v>
      </c>
      <c r="N56" s="5">
        <v>12927</v>
      </c>
      <c r="O56" s="5" t="s">
        <v>21</v>
      </c>
      <c r="P56" s="5">
        <v>47.808</v>
      </c>
      <c r="Q56" s="5">
        <v>44.82</v>
      </c>
      <c r="R56" s="5">
        <v>10675000</v>
      </c>
      <c r="S56" s="5">
        <v>0</v>
      </c>
      <c r="T56" s="5">
        <v>10675000</v>
      </c>
    </row>
    <row r="57" spans="1:21" x14ac:dyDescent="0.25">
      <c r="A57" s="5" t="s">
        <v>108</v>
      </c>
      <c r="B57" s="5" t="s">
        <v>20</v>
      </c>
      <c r="C57" s="5">
        <v>1327.7460000000001</v>
      </c>
      <c r="D57" s="5">
        <v>0.74596415000000005</v>
      </c>
      <c r="E57" s="5" t="s">
        <v>41</v>
      </c>
      <c r="F57" s="5">
        <v>0</v>
      </c>
      <c r="G57" s="5">
        <v>0</v>
      </c>
      <c r="H57" s="5">
        <v>0</v>
      </c>
      <c r="I57" s="5">
        <v>36.148000000000003</v>
      </c>
      <c r="J57" s="5">
        <v>36.148000000000003</v>
      </c>
      <c r="K57" s="5">
        <v>3</v>
      </c>
      <c r="L57" s="5">
        <v>5.6148000000000003E-2</v>
      </c>
      <c r="M57" s="5">
        <v>1</v>
      </c>
      <c r="N57" s="5">
        <v>9386</v>
      </c>
      <c r="O57" s="5" t="s">
        <v>22</v>
      </c>
      <c r="P57" s="5">
        <v>46.158999999999999</v>
      </c>
      <c r="Q57" s="5">
        <v>33.89</v>
      </c>
      <c r="R57" s="5">
        <v>7962700</v>
      </c>
      <c r="S57" s="5">
        <v>0</v>
      </c>
      <c r="T57" s="5">
        <v>7962700</v>
      </c>
    </row>
    <row r="58" spans="1:21" x14ac:dyDescent="0.25">
      <c r="A58" s="5" t="s">
        <v>110</v>
      </c>
      <c r="B58" s="5" t="s">
        <v>20</v>
      </c>
      <c r="C58" s="5">
        <v>1323.7762</v>
      </c>
      <c r="D58" s="5">
        <v>0.77620164999999997</v>
      </c>
      <c r="E58" s="5" t="s">
        <v>41</v>
      </c>
      <c r="F58" s="5">
        <v>0</v>
      </c>
      <c r="G58" s="5">
        <v>0</v>
      </c>
      <c r="H58" s="5">
        <v>0</v>
      </c>
      <c r="I58" s="5">
        <v>62.451000000000001</v>
      </c>
      <c r="J58" s="5">
        <v>62.451000000000001</v>
      </c>
      <c r="K58" s="5" t="s">
        <v>29</v>
      </c>
      <c r="L58" s="7">
        <v>9.4077E-11</v>
      </c>
      <c r="M58" s="5">
        <v>22</v>
      </c>
      <c r="N58" s="5">
        <v>18917</v>
      </c>
      <c r="O58" s="5" t="s">
        <v>21</v>
      </c>
      <c r="P58" s="5">
        <v>117.23</v>
      </c>
      <c r="Q58" s="5">
        <v>117.23</v>
      </c>
      <c r="R58" s="5">
        <v>21186000000</v>
      </c>
      <c r="S58" s="5">
        <v>0</v>
      </c>
      <c r="T58" s="5">
        <v>21186000000</v>
      </c>
      <c r="U58" s="6">
        <f>(T58+T59)/T60</f>
        <v>4293.350717079531</v>
      </c>
    </row>
    <row r="59" spans="1:21" x14ac:dyDescent="0.25">
      <c r="A59" s="5" t="s">
        <v>111</v>
      </c>
      <c r="B59" s="5" t="s">
        <v>20</v>
      </c>
      <c r="C59" s="5">
        <v>1691.9570000000001</v>
      </c>
      <c r="D59" s="5">
        <v>0.95701955999999999</v>
      </c>
      <c r="E59" s="5" t="s">
        <v>41</v>
      </c>
      <c r="F59" s="5">
        <v>0</v>
      </c>
      <c r="G59" s="5">
        <v>0</v>
      </c>
      <c r="H59" s="5">
        <v>0</v>
      </c>
      <c r="I59" s="5">
        <v>57.734000000000002</v>
      </c>
      <c r="J59" s="5">
        <v>57.734000000000002</v>
      </c>
      <c r="K59" s="5" t="s">
        <v>27</v>
      </c>
      <c r="L59" s="7">
        <v>2.0102E-24</v>
      </c>
      <c r="M59" s="5">
        <v>32</v>
      </c>
      <c r="N59" s="5">
        <v>17227</v>
      </c>
      <c r="O59" s="5" t="s">
        <v>22</v>
      </c>
      <c r="P59" s="5">
        <v>126.63</v>
      </c>
      <c r="Q59" s="5">
        <v>126.63</v>
      </c>
      <c r="R59" s="5">
        <v>28209000000</v>
      </c>
      <c r="S59" s="5">
        <v>0</v>
      </c>
      <c r="T59" s="5">
        <v>28209000000</v>
      </c>
    </row>
    <row r="60" spans="1:21" x14ac:dyDescent="0.25">
      <c r="A60" s="5" t="s">
        <v>111</v>
      </c>
      <c r="B60" s="5" t="s">
        <v>7</v>
      </c>
      <c r="C60" s="5">
        <v>1771.9232999999999</v>
      </c>
      <c r="D60" s="5">
        <v>0.92334996999999996</v>
      </c>
      <c r="E60" s="5" t="s">
        <v>41</v>
      </c>
      <c r="F60" s="5">
        <v>0</v>
      </c>
      <c r="G60" s="5">
        <v>0</v>
      </c>
      <c r="H60" s="5">
        <v>1</v>
      </c>
      <c r="I60" s="5">
        <v>63.277999999999999</v>
      </c>
      <c r="J60" s="5">
        <v>63.277999999999999</v>
      </c>
      <c r="K60" s="5">
        <v>3</v>
      </c>
      <c r="L60" s="7">
        <v>6.7335999999999994E-5</v>
      </c>
      <c r="M60" s="5">
        <v>1</v>
      </c>
      <c r="N60" s="5">
        <v>18699</v>
      </c>
      <c r="O60" s="5" t="s">
        <v>21</v>
      </c>
      <c r="P60" s="5">
        <v>57.52</v>
      </c>
      <c r="Q60" s="5">
        <v>57.52</v>
      </c>
      <c r="R60" s="5">
        <v>11505000</v>
      </c>
      <c r="S60" s="5">
        <v>0</v>
      </c>
      <c r="T60" s="5">
        <v>11505000</v>
      </c>
    </row>
    <row r="61" spans="1:21" x14ac:dyDescent="0.25">
      <c r="A61" s="5" t="s">
        <v>112</v>
      </c>
      <c r="B61" s="5" t="s">
        <v>20</v>
      </c>
      <c r="C61" s="5">
        <v>2474.3744000000002</v>
      </c>
      <c r="D61" s="5">
        <v>0.37443893</v>
      </c>
      <c r="E61" s="5" t="s">
        <v>41</v>
      </c>
      <c r="F61" s="5">
        <v>0</v>
      </c>
      <c r="G61" s="5">
        <v>0</v>
      </c>
      <c r="H61" s="5">
        <v>0</v>
      </c>
      <c r="I61" s="5">
        <v>61.997999999999998</v>
      </c>
      <c r="J61" s="5">
        <v>61.997999999999998</v>
      </c>
      <c r="K61" s="5" t="s">
        <v>26</v>
      </c>
      <c r="L61" s="7">
        <v>8.3216000000000002E-11</v>
      </c>
      <c r="M61" s="5">
        <v>4</v>
      </c>
      <c r="N61" s="5">
        <v>18378</v>
      </c>
      <c r="O61" s="5" t="s">
        <v>21</v>
      </c>
      <c r="P61" s="5">
        <v>76.703999999999994</v>
      </c>
      <c r="Q61" s="5">
        <v>73.042000000000002</v>
      </c>
      <c r="R61" s="5">
        <v>294700000</v>
      </c>
      <c r="S61" s="5">
        <v>0</v>
      </c>
      <c r="T61" s="5">
        <v>294700000</v>
      </c>
      <c r="U61" s="6">
        <f>T61/T62</f>
        <v>0.34569725975975973</v>
      </c>
    </row>
    <row r="62" spans="1:21" x14ac:dyDescent="0.25">
      <c r="A62" s="5" t="s">
        <v>112</v>
      </c>
      <c r="B62" s="5" t="s">
        <v>7</v>
      </c>
      <c r="C62" s="5">
        <v>2554.3407999999999</v>
      </c>
      <c r="D62" s="5">
        <v>0.34076933999999998</v>
      </c>
      <c r="E62" s="5" t="s">
        <v>41</v>
      </c>
      <c r="F62" s="5">
        <v>0</v>
      </c>
      <c r="G62" s="5">
        <v>0</v>
      </c>
      <c r="H62" s="5">
        <v>1</v>
      </c>
      <c r="I62" s="5">
        <v>63.616999999999997</v>
      </c>
      <c r="J62" s="5">
        <v>63.616999999999997</v>
      </c>
      <c r="K62" s="5" t="s">
        <v>26</v>
      </c>
      <c r="L62" s="5">
        <v>2.9617000000000001E-4</v>
      </c>
      <c r="M62" s="5">
        <v>6</v>
      </c>
      <c r="N62" s="5">
        <v>19226</v>
      </c>
      <c r="O62" s="5" t="s">
        <v>22</v>
      </c>
      <c r="P62" s="5">
        <v>48.866999999999997</v>
      </c>
      <c r="Q62" s="5">
        <v>47.295000000000002</v>
      </c>
      <c r="R62" s="5">
        <v>852480000</v>
      </c>
      <c r="S62" s="5">
        <v>0</v>
      </c>
      <c r="T62" s="5">
        <v>852480000</v>
      </c>
    </row>
    <row r="63" spans="1:21" x14ac:dyDescent="0.25">
      <c r="A63" s="5" t="s">
        <v>113</v>
      </c>
      <c r="B63" s="5" t="s">
        <v>20</v>
      </c>
      <c r="C63" s="5">
        <v>987.52368000000001</v>
      </c>
      <c r="D63" s="5">
        <v>0.52367534999999998</v>
      </c>
      <c r="E63" s="5" t="s">
        <v>41</v>
      </c>
      <c r="F63" s="5">
        <v>0</v>
      </c>
      <c r="G63" s="5">
        <v>0</v>
      </c>
      <c r="H63" s="5">
        <v>0</v>
      </c>
      <c r="I63" s="5">
        <v>35.713000000000001</v>
      </c>
      <c r="J63" s="5">
        <v>35.713000000000001</v>
      </c>
      <c r="K63" s="5" t="s">
        <v>29</v>
      </c>
      <c r="L63" s="7">
        <v>1.0312999999999999E-5</v>
      </c>
      <c r="M63" s="5">
        <v>22</v>
      </c>
      <c r="N63" s="5">
        <v>5545</v>
      </c>
      <c r="O63" s="5" t="s">
        <v>22</v>
      </c>
      <c r="P63" s="5">
        <v>105.78</v>
      </c>
      <c r="Q63" s="5">
        <v>63.805</v>
      </c>
      <c r="R63" s="5">
        <v>65067000000</v>
      </c>
      <c r="S63" s="5">
        <v>0</v>
      </c>
      <c r="T63" s="5">
        <v>65067000000</v>
      </c>
      <c r="U63" s="6">
        <f>(T63+T65)/T64</f>
        <v>5.0733154997286194</v>
      </c>
    </row>
    <row r="64" spans="1:21" x14ac:dyDescent="0.25">
      <c r="A64" s="5" t="s">
        <v>113</v>
      </c>
      <c r="B64" s="5" t="s">
        <v>7</v>
      </c>
      <c r="C64" s="5">
        <v>1067.49</v>
      </c>
      <c r="D64" s="5">
        <v>0.49000576000000001</v>
      </c>
      <c r="E64" s="5" t="s">
        <v>41</v>
      </c>
      <c r="F64" s="5">
        <v>0</v>
      </c>
      <c r="G64" s="5">
        <v>0</v>
      </c>
      <c r="H64" s="5">
        <v>1</v>
      </c>
      <c r="I64" s="5">
        <v>30.222999999999999</v>
      </c>
      <c r="J64" s="5">
        <v>30.222999999999999</v>
      </c>
      <c r="K64" s="5">
        <v>2</v>
      </c>
      <c r="L64" s="5">
        <v>6.3825000000000002E-3</v>
      </c>
      <c r="M64" s="5">
        <v>2</v>
      </c>
      <c r="N64" s="5">
        <v>7110</v>
      </c>
      <c r="O64" s="5" t="s">
        <v>21</v>
      </c>
      <c r="P64" s="5">
        <v>69.423000000000002</v>
      </c>
      <c r="Q64" s="5">
        <v>44.500999999999998</v>
      </c>
      <c r="R64" s="5">
        <v>12897000000</v>
      </c>
      <c r="S64" s="5">
        <v>0</v>
      </c>
      <c r="T64" s="5">
        <v>12897000000</v>
      </c>
    </row>
    <row r="65" spans="1:21" x14ac:dyDescent="0.25">
      <c r="A65" s="5" t="s">
        <v>114</v>
      </c>
      <c r="B65" s="5" t="s">
        <v>20</v>
      </c>
      <c r="C65" s="5">
        <v>1186.6558</v>
      </c>
      <c r="D65" s="5">
        <v>0.65575216000000003</v>
      </c>
      <c r="E65" s="5" t="s">
        <v>41</v>
      </c>
      <c r="F65" s="5">
        <v>0</v>
      </c>
      <c r="G65" s="5">
        <v>0</v>
      </c>
      <c r="H65" s="5">
        <v>0</v>
      </c>
      <c r="I65" s="5">
        <v>22.49</v>
      </c>
      <c r="J65" s="5">
        <v>22.49</v>
      </c>
      <c r="K65" s="5" t="s">
        <v>29</v>
      </c>
      <c r="L65" s="7">
        <v>1.2002E-6</v>
      </c>
      <c r="M65" s="5">
        <v>4</v>
      </c>
      <c r="N65" s="5">
        <v>4556</v>
      </c>
      <c r="O65" s="5" t="s">
        <v>21</v>
      </c>
      <c r="P65" s="5">
        <v>134.68</v>
      </c>
      <c r="Q65" s="5">
        <v>119.66</v>
      </c>
      <c r="R65" s="5">
        <v>363550000</v>
      </c>
      <c r="S65" s="5">
        <v>0</v>
      </c>
      <c r="T65" s="5">
        <v>363550000</v>
      </c>
    </row>
    <row r="66" spans="1:21" x14ac:dyDescent="0.25">
      <c r="A66" s="5" t="s">
        <v>115</v>
      </c>
      <c r="B66" s="5" t="s">
        <v>20</v>
      </c>
      <c r="C66" s="5">
        <v>1572.8371999999999</v>
      </c>
      <c r="D66" s="5">
        <v>0.83723877000000002</v>
      </c>
      <c r="E66" s="5" t="s">
        <v>41</v>
      </c>
      <c r="F66" s="5">
        <v>0</v>
      </c>
      <c r="G66" s="5">
        <v>0</v>
      </c>
      <c r="H66" s="5">
        <v>0</v>
      </c>
      <c r="I66" s="5">
        <v>38.383000000000003</v>
      </c>
      <c r="J66" s="5">
        <v>38.383000000000003</v>
      </c>
      <c r="K66" s="5" t="s">
        <v>26</v>
      </c>
      <c r="L66" s="7">
        <v>2.7137999999999999E-9</v>
      </c>
      <c r="M66" s="5">
        <v>7</v>
      </c>
      <c r="N66" s="5">
        <v>7128</v>
      </c>
      <c r="O66" s="5" t="s">
        <v>24</v>
      </c>
      <c r="P66" s="5">
        <v>89.629000000000005</v>
      </c>
      <c r="Q66" s="5">
        <v>87.33</v>
      </c>
      <c r="R66" s="5">
        <v>1751800000</v>
      </c>
      <c r="S66" s="5">
        <v>1751800000</v>
      </c>
      <c r="T66" s="5">
        <v>0</v>
      </c>
      <c r="U66" s="6">
        <f>S66/S67</f>
        <v>1.5624331073849447</v>
      </c>
    </row>
    <row r="67" spans="1:21" x14ac:dyDescent="0.25">
      <c r="A67" s="5" t="s">
        <v>115</v>
      </c>
      <c r="B67" s="5" t="s">
        <v>7</v>
      </c>
      <c r="C67" s="5">
        <v>1652.8036</v>
      </c>
      <c r="D67" s="5">
        <v>0.80356917999999999</v>
      </c>
      <c r="E67" s="5" t="s">
        <v>41</v>
      </c>
      <c r="F67" s="5">
        <v>0</v>
      </c>
      <c r="G67" s="5">
        <v>0</v>
      </c>
      <c r="H67" s="5">
        <v>1</v>
      </c>
      <c r="I67" s="5">
        <v>49.008000000000003</v>
      </c>
      <c r="J67" s="5">
        <v>49.008000000000003</v>
      </c>
      <c r="K67" s="5" t="s">
        <v>29</v>
      </c>
      <c r="L67" s="7">
        <v>1.7491000000000001E-9</v>
      </c>
      <c r="M67" s="5">
        <v>6</v>
      </c>
      <c r="N67" s="5">
        <v>9992</v>
      </c>
      <c r="O67" s="5" t="s">
        <v>24</v>
      </c>
      <c r="P67" s="5">
        <v>87.932000000000002</v>
      </c>
      <c r="Q67" s="5">
        <v>78.677999999999997</v>
      </c>
      <c r="R67" s="5">
        <v>1121200000</v>
      </c>
      <c r="S67" s="5">
        <v>1121200000</v>
      </c>
      <c r="T67" s="5">
        <v>0</v>
      </c>
    </row>
    <row r="68" spans="1:21" x14ac:dyDescent="0.25">
      <c r="A68" s="5" t="s">
        <v>115</v>
      </c>
      <c r="B68" s="5" t="s">
        <v>39</v>
      </c>
      <c r="C68" s="5">
        <v>1732.7699</v>
      </c>
      <c r="D68" s="5">
        <v>0.76989958999999997</v>
      </c>
      <c r="E68" s="5" t="s">
        <v>41</v>
      </c>
      <c r="F68" s="5">
        <v>0</v>
      </c>
      <c r="G68" s="5">
        <v>0</v>
      </c>
      <c r="H68" s="5">
        <v>2</v>
      </c>
      <c r="I68" s="5">
        <v>54.67</v>
      </c>
      <c r="J68" s="5">
        <v>54.67</v>
      </c>
      <c r="K68" s="5" t="s">
        <v>29</v>
      </c>
      <c r="L68" s="7">
        <v>3.7722999999999998E-5</v>
      </c>
      <c r="M68" s="5">
        <v>4</v>
      </c>
      <c r="N68" s="5">
        <v>10838</v>
      </c>
      <c r="O68" s="5" t="s">
        <v>23</v>
      </c>
      <c r="P68" s="5">
        <v>78.227999999999994</v>
      </c>
      <c r="Q68" s="5">
        <v>74.634</v>
      </c>
      <c r="R68" s="5">
        <v>107980000</v>
      </c>
      <c r="S68" s="5">
        <v>107980000</v>
      </c>
      <c r="T68" s="5">
        <v>0</v>
      </c>
    </row>
    <row r="69" spans="1:21" x14ac:dyDescent="0.25">
      <c r="A69" s="5" t="s">
        <v>116</v>
      </c>
      <c r="B69" s="5" t="s">
        <v>6</v>
      </c>
      <c r="C69" s="5">
        <v>2053.1030000000001</v>
      </c>
      <c r="D69" s="5">
        <v>0.10303187</v>
      </c>
      <c r="E69" s="5" t="s">
        <v>41</v>
      </c>
      <c r="F69" s="5">
        <v>0</v>
      </c>
      <c r="G69" s="5">
        <v>1</v>
      </c>
      <c r="H69" s="5">
        <v>0</v>
      </c>
      <c r="I69" s="5">
        <v>48.695999999999998</v>
      </c>
      <c r="J69" s="5">
        <v>48.695999999999998</v>
      </c>
      <c r="K69" s="5">
        <v>4</v>
      </c>
      <c r="L69" s="5">
        <v>5.5975999999999998E-2</v>
      </c>
      <c r="M69" s="5">
        <v>1</v>
      </c>
      <c r="N69" s="5">
        <v>13984</v>
      </c>
      <c r="O69" s="5" t="s">
        <v>22</v>
      </c>
      <c r="P69" s="5">
        <v>34.747999999999998</v>
      </c>
      <c r="Q69" s="5">
        <v>32.149000000000001</v>
      </c>
      <c r="R69" s="5">
        <v>6457500</v>
      </c>
      <c r="S69" s="5">
        <v>0</v>
      </c>
      <c r="T69" s="5">
        <v>6457500</v>
      </c>
    </row>
    <row r="70" spans="1:21" x14ac:dyDescent="0.25">
      <c r="A70" s="5" t="s">
        <v>117</v>
      </c>
      <c r="B70" s="5" t="s">
        <v>20</v>
      </c>
      <c r="C70" s="5">
        <v>729.40210000000002</v>
      </c>
      <c r="D70" s="5">
        <v>0.40210365999999997</v>
      </c>
      <c r="E70" s="5" t="s">
        <v>41</v>
      </c>
      <c r="F70" s="5">
        <v>0</v>
      </c>
      <c r="G70" s="5">
        <v>0</v>
      </c>
      <c r="H70" s="5">
        <v>0</v>
      </c>
      <c r="I70" s="5">
        <v>18.219000000000001</v>
      </c>
      <c r="J70" s="5">
        <v>18.219000000000001</v>
      </c>
      <c r="K70" s="5">
        <v>2</v>
      </c>
      <c r="L70" s="5">
        <v>0.25084000000000001</v>
      </c>
      <c r="M70" s="5">
        <v>1</v>
      </c>
      <c r="N70" s="5">
        <v>2963</v>
      </c>
      <c r="O70" s="5" t="s">
        <v>24</v>
      </c>
      <c r="P70" s="5">
        <v>60.151000000000003</v>
      </c>
      <c r="Q70" s="5">
        <v>60.151000000000003</v>
      </c>
      <c r="R70" s="5">
        <v>2603800</v>
      </c>
      <c r="S70" s="5">
        <v>2603800</v>
      </c>
      <c r="T70" s="5">
        <v>0</v>
      </c>
    </row>
    <row r="71" spans="1:21" x14ac:dyDescent="0.25">
      <c r="A71" s="5" t="s">
        <v>118</v>
      </c>
      <c r="B71" s="5" t="s">
        <v>20</v>
      </c>
      <c r="C71" s="5">
        <v>1256.7089000000001</v>
      </c>
      <c r="D71" s="5">
        <v>0.70885036000000001</v>
      </c>
      <c r="E71" s="5" t="s">
        <v>41</v>
      </c>
      <c r="F71" s="5">
        <v>0</v>
      </c>
      <c r="G71" s="5">
        <v>0</v>
      </c>
      <c r="H71" s="5">
        <v>0</v>
      </c>
      <c r="I71" s="5">
        <v>17.678999999999998</v>
      </c>
      <c r="J71" s="5">
        <v>17.678999999999998</v>
      </c>
      <c r="K71" s="5" t="s">
        <v>27</v>
      </c>
      <c r="L71" s="7">
        <v>6.9614999999999997E-11</v>
      </c>
      <c r="M71" s="5">
        <v>6</v>
      </c>
      <c r="N71" s="5">
        <v>2900</v>
      </c>
      <c r="O71" s="5" t="s">
        <v>24</v>
      </c>
      <c r="P71" s="5">
        <v>98.182000000000002</v>
      </c>
      <c r="Q71" s="5">
        <v>98.182000000000002</v>
      </c>
      <c r="R71" s="5">
        <v>103070000</v>
      </c>
      <c r="S71" s="5">
        <v>103070000</v>
      </c>
      <c r="T71" s="5">
        <v>0</v>
      </c>
    </row>
    <row r="72" spans="1:21" x14ac:dyDescent="0.25">
      <c r="A72" s="5" t="s">
        <v>119</v>
      </c>
      <c r="B72" s="5" t="s">
        <v>20</v>
      </c>
      <c r="C72" s="5">
        <v>2331.2547</v>
      </c>
      <c r="D72" s="5">
        <v>0.25465813999999998</v>
      </c>
      <c r="E72" s="5" t="s">
        <v>41</v>
      </c>
      <c r="F72" s="5">
        <v>0</v>
      </c>
      <c r="G72" s="5">
        <v>0</v>
      </c>
      <c r="H72" s="5">
        <v>0</v>
      </c>
      <c r="I72" s="5">
        <v>42.124000000000002</v>
      </c>
      <c r="J72" s="5">
        <v>42.124000000000002</v>
      </c>
      <c r="K72" s="5" t="s">
        <v>47</v>
      </c>
      <c r="L72" s="7">
        <v>5.6116999999999999E-8</v>
      </c>
      <c r="M72" s="5">
        <v>4</v>
      </c>
      <c r="N72" s="5">
        <v>8388</v>
      </c>
      <c r="O72" s="5" t="s">
        <v>24</v>
      </c>
      <c r="P72" s="5">
        <v>69.763000000000005</v>
      </c>
      <c r="Q72" s="5">
        <v>65.885999999999996</v>
      </c>
      <c r="R72" s="5">
        <v>123360000</v>
      </c>
      <c r="S72" s="5">
        <v>123360000</v>
      </c>
      <c r="T72" s="5">
        <v>0</v>
      </c>
    </row>
    <row r="73" spans="1:21" x14ac:dyDescent="0.25">
      <c r="A73" s="5" t="s">
        <v>122</v>
      </c>
      <c r="B73" s="5" t="s">
        <v>20</v>
      </c>
      <c r="C73" s="5">
        <v>1064.5501999999999</v>
      </c>
      <c r="D73" s="5">
        <v>0.55022446000000003</v>
      </c>
      <c r="E73" s="5" t="s">
        <v>41</v>
      </c>
      <c r="F73" s="5">
        <v>0</v>
      </c>
      <c r="G73" s="5">
        <v>0</v>
      </c>
      <c r="H73" s="5">
        <v>0</v>
      </c>
      <c r="I73" s="5">
        <v>34.57</v>
      </c>
      <c r="J73" s="5">
        <v>34.57</v>
      </c>
      <c r="K73" s="5">
        <v>2</v>
      </c>
      <c r="L73" s="7">
        <v>9.7166999999999997E-6</v>
      </c>
      <c r="M73" s="5">
        <v>3</v>
      </c>
      <c r="N73" s="5">
        <v>8449</v>
      </c>
      <c r="O73" s="5" t="s">
        <v>21</v>
      </c>
      <c r="P73" s="5">
        <v>105.52</v>
      </c>
      <c r="Q73" s="5">
        <v>105.52</v>
      </c>
      <c r="R73" s="5">
        <v>2326900000</v>
      </c>
      <c r="S73" s="5">
        <v>0</v>
      </c>
      <c r="T73" s="5">
        <v>2326900000</v>
      </c>
      <c r="U73" s="6">
        <f>T73/T74</f>
        <v>12.809799064134324</v>
      </c>
    </row>
    <row r="74" spans="1:21" x14ac:dyDescent="0.25">
      <c r="A74" s="5" t="s">
        <v>122</v>
      </c>
      <c r="B74" s="5" t="s">
        <v>7</v>
      </c>
      <c r="C74" s="5">
        <v>1144.5165999999999</v>
      </c>
      <c r="D74" s="5">
        <v>0.51655485999999995</v>
      </c>
      <c r="E74" s="5" t="s">
        <v>41</v>
      </c>
      <c r="F74" s="5">
        <v>0</v>
      </c>
      <c r="G74" s="5">
        <v>0</v>
      </c>
      <c r="H74" s="5">
        <v>1</v>
      </c>
      <c r="I74" s="5">
        <v>43.154000000000003</v>
      </c>
      <c r="J74" s="5">
        <v>43.154000000000003</v>
      </c>
      <c r="K74" s="5">
        <v>2</v>
      </c>
      <c r="L74" s="5">
        <v>2.8012000000000002E-4</v>
      </c>
      <c r="M74" s="5">
        <v>2</v>
      </c>
      <c r="N74" s="5">
        <v>11870</v>
      </c>
      <c r="O74" s="5" t="s">
        <v>22</v>
      </c>
      <c r="P74" s="5">
        <v>83.947999999999993</v>
      </c>
      <c r="Q74" s="5">
        <v>67.694000000000003</v>
      </c>
      <c r="R74" s="5">
        <v>181650000</v>
      </c>
      <c r="S74" s="5">
        <v>0</v>
      </c>
      <c r="T74" s="5">
        <v>181650000</v>
      </c>
    </row>
    <row r="75" spans="1:21" x14ac:dyDescent="0.25">
      <c r="A75" s="5" t="s">
        <v>123</v>
      </c>
      <c r="B75" s="5" t="s">
        <v>20</v>
      </c>
      <c r="C75" s="5">
        <v>2385.3056000000001</v>
      </c>
      <c r="D75" s="5">
        <v>0.30563108</v>
      </c>
      <c r="E75" s="5" t="s">
        <v>41</v>
      </c>
      <c r="F75" s="5">
        <v>0</v>
      </c>
      <c r="G75" s="5">
        <v>0</v>
      </c>
      <c r="H75" s="5">
        <v>0</v>
      </c>
      <c r="I75" s="5">
        <v>69.611999999999995</v>
      </c>
      <c r="J75" s="5">
        <v>69.611999999999995</v>
      </c>
      <c r="K75" s="5" t="s">
        <v>27</v>
      </c>
      <c r="L75" s="7">
        <v>1.7104000000000001E-49</v>
      </c>
      <c r="M75" s="5">
        <v>46</v>
      </c>
      <c r="N75" s="5">
        <v>19052</v>
      </c>
      <c r="O75" s="5" t="s">
        <v>22</v>
      </c>
      <c r="P75" s="5">
        <v>177.73</v>
      </c>
      <c r="Q75" s="5">
        <v>177.49</v>
      </c>
      <c r="R75" s="5">
        <v>71456000000</v>
      </c>
      <c r="S75" s="5">
        <v>0</v>
      </c>
      <c r="T75" s="5">
        <v>71456000000</v>
      </c>
      <c r="U75" s="6">
        <f>T75/T76</f>
        <v>2.2471853575696583</v>
      </c>
    </row>
    <row r="76" spans="1:21" x14ac:dyDescent="0.25">
      <c r="A76" s="5" t="s">
        <v>123</v>
      </c>
      <c r="B76" s="5" t="s">
        <v>7</v>
      </c>
      <c r="C76" s="5">
        <v>2465.2719999999999</v>
      </c>
      <c r="D76" s="5">
        <v>0.27196148999999997</v>
      </c>
      <c r="E76" s="5" t="s">
        <v>41</v>
      </c>
      <c r="F76" s="5">
        <v>0</v>
      </c>
      <c r="G76" s="5">
        <v>0</v>
      </c>
      <c r="H76" s="5">
        <v>1</v>
      </c>
      <c r="I76" s="5">
        <v>68.774000000000001</v>
      </c>
      <c r="J76" s="5">
        <v>68.774000000000001</v>
      </c>
      <c r="K76" s="5" t="s">
        <v>76</v>
      </c>
      <c r="L76" s="7">
        <v>4.3787000000000003E-17</v>
      </c>
      <c r="M76" s="5">
        <v>22</v>
      </c>
      <c r="N76" s="5">
        <v>21327</v>
      </c>
      <c r="O76" s="5" t="s">
        <v>21</v>
      </c>
      <c r="P76" s="5">
        <v>94.384</v>
      </c>
      <c r="Q76" s="5">
        <v>94.384</v>
      </c>
      <c r="R76" s="5">
        <v>31798000000</v>
      </c>
      <c r="S76" s="5">
        <v>0</v>
      </c>
      <c r="T76" s="5">
        <v>31798000000</v>
      </c>
    </row>
    <row r="77" spans="1:21" x14ac:dyDescent="0.25">
      <c r="A77" s="5" t="s">
        <v>123</v>
      </c>
      <c r="B77" s="5" t="s">
        <v>39</v>
      </c>
      <c r="C77" s="5">
        <v>2545.2383</v>
      </c>
      <c r="D77" s="5">
        <v>0.2382919</v>
      </c>
      <c r="E77" s="5" t="s">
        <v>41</v>
      </c>
      <c r="F77" s="5">
        <v>0</v>
      </c>
      <c r="G77" s="5">
        <v>0</v>
      </c>
      <c r="H77" s="5">
        <v>2</v>
      </c>
      <c r="I77" s="5">
        <v>76.867000000000004</v>
      </c>
      <c r="J77" s="5">
        <v>76.867000000000004</v>
      </c>
      <c r="K77" s="5" t="s">
        <v>27</v>
      </c>
      <c r="L77" s="7">
        <v>3.2939E-17</v>
      </c>
      <c r="M77" s="5">
        <v>11</v>
      </c>
      <c r="N77" s="5">
        <v>23687</v>
      </c>
      <c r="O77" s="5" t="s">
        <v>21</v>
      </c>
      <c r="P77" s="5">
        <v>94.855999999999995</v>
      </c>
      <c r="Q77" s="5">
        <v>90.960999999999999</v>
      </c>
      <c r="R77" s="5">
        <v>5112400000</v>
      </c>
      <c r="S77" s="5">
        <v>0</v>
      </c>
      <c r="T77" s="5">
        <v>5112400000</v>
      </c>
    </row>
    <row r="78" spans="1:21" x14ac:dyDescent="0.25">
      <c r="A78" s="5" t="s">
        <v>123</v>
      </c>
      <c r="B78" s="5" t="s">
        <v>83</v>
      </c>
      <c r="C78" s="5">
        <v>2625.2046</v>
      </c>
      <c r="D78" s="5">
        <v>0.20462231</v>
      </c>
      <c r="E78" s="5" t="s">
        <v>41</v>
      </c>
      <c r="F78" s="5">
        <v>0</v>
      </c>
      <c r="G78" s="5">
        <v>0</v>
      </c>
      <c r="H78" s="5">
        <v>3</v>
      </c>
      <c r="I78" s="5">
        <v>81.745999999999995</v>
      </c>
      <c r="J78" s="5">
        <v>81.745999999999995</v>
      </c>
      <c r="K78" s="5" t="s">
        <v>29</v>
      </c>
      <c r="L78" s="5">
        <v>6.5466999999999997E-2</v>
      </c>
      <c r="M78" s="5">
        <v>4</v>
      </c>
      <c r="N78" s="5">
        <v>25761</v>
      </c>
      <c r="O78" s="5" t="s">
        <v>22</v>
      </c>
      <c r="P78" s="5">
        <v>28.202000000000002</v>
      </c>
      <c r="Q78" s="5">
        <v>24.675000000000001</v>
      </c>
      <c r="R78" s="5">
        <v>454840000</v>
      </c>
      <c r="S78" s="5">
        <v>0</v>
      </c>
      <c r="T78" s="5">
        <v>454840000</v>
      </c>
    </row>
    <row r="79" spans="1:21" x14ac:dyDescent="0.25">
      <c r="A79" s="2" t="s">
        <v>124</v>
      </c>
      <c r="B79" s="2" t="s">
        <v>20</v>
      </c>
      <c r="C79" s="2">
        <v>3409.7993999999999</v>
      </c>
      <c r="D79" s="2">
        <v>0.79940328999999999</v>
      </c>
      <c r="E79" s="2" t="s">
        <v>41</v>
      </c>
      <c r="F79" s="2">
        <v>0</v>
      </c>
      <c r="G79" s="2">
        <v>0</v>
      </c>
      <c r="H79" s="2">
        <v>0</v>
      </c>
      <c r="I79" s="2">
        <v>67.38</v>
      </c>
      <c r="J79" s="2">
        <v>67.38</v>
      </c>
      <c r="K79" s="2">
        <v>4</v>
      </c>
      <c r="L79" s="3">
        <v>3.5606999999999999E-9</v>
      </c>
      <c r="M79" s="2">
        <v>3</v>
      </c>
      <c r="N79" s="2">
        <v>20160</v>
      </c>
      <c r="O79" s="2" t="s">
        <v>21</v>
      </c>
      <c r="P79" s="2">
        <v>64.314999999999998</v>
      </c>
      <c r="Q79" s="2">
        <v>63.747999999999998</v>
      </c>
      <c r="R79" s="2">
        <v>21528000</v>
      </c>
      <c r="S79" s="2">
        <v>0</v>
      </c>
      <c r="T79" s="2">
        <v>21528000</v>
      </c>
      <c r="U79" s="9">
        <f>T79/T80</f>
        <v>6.7182623892148297E-3</v>
      </c>
    </row>
    <row r="80" spans="1:21" x14ac:dyDescent="0.25">
      <c r="A80" s="2" t="s">
        <v>124</v>
      </c>
      <c r="B80" s="2" t="s">
        <v>7</v>
      </c>
      <c r="C80" s="2">
        <v>3489.7656999999999</v>
      </c>
      <c r="D80" s="2">
        <v>0.76573369999999996</v>
      </c>
      <c r="E80" s="2" t="s">
        <v>41</v>
      </c>
      <c r="F80" s="2">
        <v>0</v>
      </c>
      <c r="G80" s="2">
        <v>0</v>
      </c>
      <c r="H80" s="2">
        <v>1</v>
      </c>
      <c r="I80" s="2">
        <v>71.012</v>
      </c>
      <c r="J80" s="2">
        <v>71.012</v>
      </c>
      <c r="K80" s="2" t="s">
        <v>47</v>
      </c>
      <c r="L80" s="2">
        <v>1.9189999999999999E-2</v>
      </c>
      <c r="M80" s="2">
        <v>6</v>
      </c>
      <c r="N80" s="2">
        <v>21884</v>
      </c>
      <c r="O80" s="2" t="s">
        <v>22</v>
      </c>
      <c r="P80" s="2">
        <v>34.575000000000003</v>
      </c>
      <c r="Q80" s="2">
        <v>33.802999999999997</v>
      </c>
      <c r="R80" s="2">
        <v>3204400000</v>
      </c>
      <c r="S80" s="2">
        <v>0</v>
      </c>
      <c r="T80" s="2">
        <v>3204400000</v>
      </c>
      <c r="U80" s="9"/>
    </row>
    <row r="81" spans="1:21" x14ac:dyDescent="0.25">
      <c r="A81" s="5" t="s">
        <v>124</v>
      </c>
      <c r="B81" s="5" t="s">
        <v>39</v>
      </c>
      <c r="C81" s="5">
        <v>3569.7321000000002</v>
      </c>
      <c r="D81" s="5">
        <v>0.73206411000000005</v>
      </c>
      <c r="E81" s="5" t="s">
        <v>41</v>
      </c>
      <c r="F81" s="5">
        <v>0</v>
      </c>
      <c r="G81" s="5">
        <v>0</v>
      </c>
      <c r="H81" s="5">
        <v>2</v>
      </c>
      <c r="I81" s="5">
        <v>74.108999999999995</v>
      </c>
      <c r="J81" s="5">
        <v>74.108999999999995</v>
      </c>
      <c r="K81" s="5">
        <v>3</v>
      </c>
      <c r="L81" s="5">
        <v>6.7207000000000003E-2</v>
      </c>
      <c r="M81" s="5">
        <v>6</v>
      </c>
      <c r="N81" s="5">
        <v>22305</v>
      </c>
      <c r="O81" s="5" t="s">
        <v>21</v>
      </c>
      <c r="P81" s="5">
        <v>24.404</v>
      </c>
      <c r="Q81" s="5">
        <v>20.533000000000001</v>
      </c>
      <c r="R81" s="5">
        <v>1086500000</v>
      </c>
      <c r="S81" s="5">
        <v>0</v>
      </c>
      <c r="T81" s="5">
        <v>1086500000</v>
      </c>
    </row>
    <row r="82" spans="1:21" x14ac:dyDescent="0.25">
      <c r="A82" s="5" t="s">
        <v>124</v>
      </c>
      <c r="B82" s="5" t="s">
        <v>83</v>
      </c>
      <c r="C82" s="5">
        <v>3649.6984000000002</v>
      </c>
      <c r="D82" s="5">
        <v>0.69839450999999997</v>
      </c>
      <c r="E82" s="5" t="s">
        <v>41</v>
      </c>
      <c r="F82" s="5">
        <v>0</v>
      </c>
      <c r="G82" s="5">
        <v>0</v>
      </c>
      <c r="H82" s="5">
        <v>3</v>
      </c>
      <c r="I82" s="5">
        <v>77.736999999999995</v>
      </c>
      <c r="J82" s="5">
        <v>77.736999999999995</v>
      </c>
      <c r="K82" s="5" t="s">
        <v>91</v>
      </c>
      <c r="L82" s="5">
        <v>0.21203</v>
      </c>
      <c r="M82" s="5">
        <v>4</v>
      </c>
      <c r="N82" s="5">
        <v>24273</v>
      </c>
      <c r="O82" s="5" t="s">
        <v>22</v>
      </c>
      <c r="P82" s="5">
        <v>14.423999999999999</v>
      </c>
      <c r="Q82" s="5">
        <v>12.757999999999999</v>
      </c>
      <c r="R82" s="5">
        <v>1322700000</v>
      </c>
      <c r="S82" s="5">
        <v>0</v>
      </c>
      <c r="T82" s="5">
        <v>1322700000</v>
      </c>
    </row>
    <row r="83" spans="1:21" x14ac:dyDescent="0.25">
      <c r="A83" s="5" t="s">
        <v>124</v>
      </c>
      <c r="B83" s="5" t="s">
        <v>103</v>
      </c>
      <c r="C83" s="5">
        <v>3729.6646999999998</v>
      </c>
      <c r="D83" s="5">
        <v>0.66472492000000005</v>
      </c>
      <c r="E83" s="5" t="s">
        <v>41</v>
      </c>
      <c r="F83" s="5">
        <v>0</v>
      </c>
      <c r="G83" s="5">
        <v>0</v>
      </c>
      <c r="H83" s="5">
        <v>4</v>
      </c>
      <c r="I83" s="5">
        <v>81.953999999999994</v>
      </c>
      <c r="J83" s="5">
        <v>81.953999999999994</v>
      </c>
      <c r="K83" s="5">
        <v>3</v>
      </c>
      <c r="L83" s="5">
        <v>0.16771</v>
      </c>
      <c r="M83" s="5">
        <v>2</v>
      </c>
      <c r="N83" s="5">
        <v>25112</v>
      </c>
      <c r="O83" s="5" t="s">
        <v>21</v>
      </c>
      <c r="P83" s="5">
        <v>17.542999999999999</v>
      </c>
      <c r="Q83" s="5">
        <v>15.818</v>
      </c>
      <c r="R83" s="5">
        <v>69356000</v>
      </c>
      <c r="S83" s="5">
        <v>0</v>
      </c>
      <c r="T83" s="5">
        <v>69356000</v>
      </c>
    </row>
    <row r="84" spans="1:21" x14ac:dyDescent="0.25">
      <c r="A84" s="5" t="s">
        <v>125</v>
      </c>
      <c r="B84" s="5" t="s">
        <v>6</v>
      </c>
      <c r="C84" s="5">
        <v>1642.6893</v>
      </c>
      <c r="D84" s="5">
        <v>0.68931348999999997</v>
      </c>
      <c r="E84" s="5" t="s">
        <v>41</v>
      </c>
      <c r="F84" s="5">
        <v>0</v>
      </c>
      <c r="G84" s="5">
        <v>1</v>
      </c>
      <c r="H84" s="5">
        <v>0</v>
      </c>
      <c r="I84" s="5">
        <v>42.076999999999998</v>
      </c>
      <c r="J84" s="5">
        <v>42.076999999999998</v>
      </c>
      <c r="K84" s="5" t="s">
        <v>29</v>
      </c>
      <c r="L84" s="7">
        <v>1.3126000000000001E-33</v>
      </c>
      <c r="M84" s="5">
        <v>24</v>
      </c>
      <c r="N84" s="5">
        <v>10178</v>
      </c>
      <c r="O84" s="5" t="s">
        <v>21</v>
      </c>
      <c r="P84" s="5">
        <v>186.16</v>
      </c>
      <c r="Q84" s="5">
        <v>186.16</v>
      </c>
      <c r="R84" s="5">
        <v>44467000000</v>
      </c>
      <c r="S84" s="5">
        <v>0</v>
      </c>
      <c r="T84" s="5">
        <v>44467000000</v>
      </c>
      <c r="U84" s="6">
        <f>T84/T85</f>
        <v>84.379210231693207</v>
      </c>
    </row>
    <row r="85" spans="1:21" x14ac:dyDescent="0.25">
      <c r="A85" s="5" t="s">
        <v>125</v>
      </c>
      <c r="B85" s="5" t="s">
        <v>54</v>
      </c>
      <c r="C85" s="5">
        <v>1722.6556</v>
      </c>
      <c r="D85" s="5">
        <v>0.65564389999999995</v>
      </c>
      <c r="E85" s="5" t="s">
        <v>41</v>
      </c>
      <c r="F85" s="5">
        <v>0</v>
      </c>
      <c r="G85" s="5">
        <v>1</v>
      </c>
      <c r="H85" s="5">
        <v>1</v>
      </c>
      <c r="I85" s="5">
        <v>44.668999999999997</v>
      </c>
      <c r="J85" s="5">
        <v>44.668999999999997</v>
      </c>
      <c r="K85" s="5" t="s">
        <v>29</v>
      </c>
      <c r="L85" s="7">
        <v>1.4252E-23</v>
      </c>
      <c r="M85" s="5">
        <v>6</v>
      </c>
      <c r="N85" s="5">
        <v>12604</v>
      </c>
      <c r="O85" s="5" t="s">
        <v>21</v>
      </c>
      <c r="P85" s="5">
        <v>142.1</v>
      </c>
      <c r="Q85" s="5">
        <v>142.1</v>
      </c>
      <c r="R85" s="5">
        <v>526990000</v>
      </c>
      <c r="S85" s="5">
        <v>0</v>
      </c>
      <c r="T85" s="5">
        <v>526990000</v>
      </c>
    </row>
    <row r="86" spans="1:21" x14ac:dyDescent="0.25">
      <c r="A86" s="5" t="s">
        <v>125</v>
      </c>
      <c r="B86" s="5" t="s">
        <v>20</v>
      </c>
      <c r="C86" s="5">
        <v>1626.6944000000001</v>
      </c>
      <c r="D86" s="5">
        <v>0.69439885999999995</v>
      </c>
      <c r="E86" s="5" t="s">
        <v>41</v>
      </c>
      <c r="F86" s="5">
        <v>0</v>
      </c>
      <c r="G86" s="5">
        <v>0</v>
      </c>
      <c r="H86" s="5">
        <v>0</v>
      </c>
      <c r="I86" s="5">
        <v>43.65</v>
      </c>
      <c r="J86" s="5">
        <v>43.65</v>
      </c>
      <c r="K86" s="5" t="s">
        <v>29</v>
      </c>
      <c r="L86" s="7">
        <v>2.5019E-33</v>
      </c>
      <c r="M86" s="5">
        <v>12</v>
      </c>
      <c r="N86" s="5">
        <v>11873</v>
      </c>
      <c r="O86" s="5" t="s">
        <v>22</v>
      </c>
      <c r="P86" s="5">
        <v>162.93</v>
      </c>
      <c r="Q86" s="5">
        <v>162.93</v>
      </c>
      <c r="R86" s="5">
        <v>16263000000</v>
      </c>
      <c r="S86" s="5">
        <v>0</v>
      </c>
      <c r="T86" s="5">
        <v>16263000000</v>
      </c>
      <c r="U86" s="6">
        <f>T86/T87</f>
        <v>105.03778337531486</v>
      </c>
    </row>
    <row r="87" spans="1:21" x14ac:dyDescent="0.25">
      <c r="A87" s="5" t="s">
        <v>125</v>
      </c>
      <c r="B87" s="5" t="s">
        <v>7</v>
      </c>
      <c r="C87" s="5">
        <v>1706.6606999999999</v>
      </c>
      <c r="D87" s="5">
        <v>0.66072927000000004</v>
      </c>
      <c r="E87" s="5" t="s">
        <v>41</v>
      </c>
      <c r="F87" s="5">
        <v>0</v>
      </c>
      <c r="G87" s="5">
        <v>0</v>
      </c>
      <c r="H87" s="5">
        <v>1</v>
      </c>
      <c r="I87" s="5">
        <v>48.491999999999997</v>
      </c>
      <c r="J87" s="5">
        <v>48.491999999999997</v>
      </c>
      <c r="K87" s="5">
        <v>2</v>
      </c>
      <c r="L87" s="7">
        <v>4.3638E-13</v>
      </c>
      <c r="M87" s="5">
        <v>4</v>
      </c>
      <c r="N87" s="5">
        <v>13410</v>
      </c>
      <c r="O87" s="5" t="s">
        <v>22</v>
      </c>
      <c r="P87" s="5">
        <v>115.8</v>
      </c>
      <c r="Q87" s="5">
        <v>112.6</v>
      </c>
      <c r="R87" s="5">
        <v>154830000</v>
      </c>
      <c r="S87" s="5">
        <v>0</v>
      </c>
      <c r="T87" s="5">
        <v>154830000</v>
      </c>
    </row>
    <row r="88" spans="1:21" x14ac:dyDescent="0.25">
      <c r="A88" s="5" t="s">
        <v>126</v>
      </c>
      <c r="B88" s="5" t="s">
        <v>6</v>
      </c>
      <c r="C88" s="5">
        <v>2008.9273000000001</v>
      </c>
      <c r="D88" s="5">
        <v>0.92725234999999995</v>
      </c>
      <c r="E88" s="5" t="s">
        <v>41</v>
      </c>
      <c r="F88" s="5">
        <v>0</v>
      </c>
      <c r="G88" s="5">
        <v>1</v>
      </c>
      <c r="H88" s="5">
        <v>0</v>
      </c>
      <c r="I88" s="5">
        <v>42.122</v>
      </c>
      <c r="J88" s="5">
        <v>42.122</v>
      </c>
      <c r="K88" s="5" t="s">
        <v>27</v>
      </c>
      <c r="L88" s="7">
        <v>9.2237999999999993E-78</v>
      </c>
      <c r="M88" s="5">
        <v>12</v>
      </c>
      <c r="N88" s="5">
        <v>11383</v>
      </c>
      <c r="O88" s="5" t="s">
        <v>21</v>
      </c>
      <c r="P88" s="5">
        <v>179.79</v>
      </c>
      <c r="Q88" s="5">
        <v>179.79</v>
      </c>
      <c r="R88" s="5">
        <v>24130000000</v>
      </c>
      <c r="S88" s="5">
        <v>0</v>
      </c>
      <c r="T88" s="5">
        <v>24130000000</v>
      </c>
      <c r="U88" s="6">
        <f>T88/T90</f>
        <v>3.6582222828641169</v>
      </c>
    </row>
    <row r="89" spans="1:21" x14ac:dyDescent="0.25">
      <c r="A89" s="5" t="s">
        <v>126</v>
      </c>
      <c r="B89" s="5" t="s">
        <v>20</v>
      </c>
      <c r="C89" s="5">
        <v>1992.9322999999999</v>
      </c>
      <c r="D89" s="5">
        <v>0.93233772999999998</v>
      </c>
      <c r="E89" s="5" t="s">
        <v>41</v>
      </c>
      <c r="F89" s="5">
        <v>0</v>
      </c>
      <c r="G89" s="5">
        <v>0</v>
      </c>
      <c r="H89" s="5">
        <v>0</v>
      </c>
      <c r="I89" s="5">
        <v>45.256999999999998</v>
      </c>
      <c r="J89" s="5">
        <v>45.256999999999998</v>
      </c>
      <c r="K89" s="5" t="s">
        <v>27</v>
      </c>
      <c r="L89" s="7">
        <v>2.2787000000000001E-83</v>
      </c>
      <c r="M89" s="5">
        <v>9</v>
      </c>
      <c r="N89" s="5">
        <v>12432</v>
      </c>
      <c r="O89" s="5" t="s">
        <v>21</v>
      </c>
      <c r="P89" s="5">
        <v>244.56</v>
      </c>
      <c r="Q89" s="5">
        <v>244.56</v>
      </c>
      <c r="R89" s="5">
        <v>6025600000</v>
      </c>
      <c r="S89" s="5">
        <v>0</v>
      </c>
      <c r="T89" s="5">
        <v>6025600000</v>
      </c>
      <c r="U89" s="6">
        <f>T89/T91</f>
        <v>8.1948618912265907</v>
      </c>
    </row>
    <row r="90" spans="1:21" x14ac:dyDescent="0.25">
      <c r="A90" s="5" t="s">
        <v>126</v>
      </c>
      <c r="B90" s="5" t="s">
        <v>54</v>
      </c>
      <c r="C90" s="5">
        <v>2088.8935999999999</v>
      </c>
      <c r="D90" s="5">
        <v>0.89358276000000003</v>
      </c>
      <c r="E90" s="5" t="s">
        <v>41</v>
      </c>
      <c r="F90" s="5">
        <v>0</v>
      </c>
      <c r="G90" s="5">
        <v>1</v>
      </c>
      <c r="H90" s="5">
        <v>1</v>
      </c>
      <c r="I90" s="5">
        <v>46.225000000000001</v>
      </c>
      <c r="J90" s="5">
        <v>46.225000000000001</v>
      </c>
      <c r="K90" s="5" t="s">
        <v>29</v>
      </c>
      <c r="L90" s="7">
        <v>3.5041999999999998E-16</v>
      </c>
      <c r="M90" s="5">
        <v>8</v>
      </c>
      <c r="N90" s="5">
        <v>12590</v>
      </c>
      <c r="O90" s="5" t="s">
        <v>21</v>
      </c>
      <c r="P90" s="5">
        <v>108.75</v>
      </c>
      <c r="Q90" s="5">
        <v>106.89</v>
      </c>
      <c r="R90" s="5">
        <v>6596100000</v>
      </c>
      <c r="S90" s="5">
        <v>0</v>
      </c>
      <c r="T90" s="5">
        <v>6596100000</v>
      </c>
    </row>
    <row r="91" spans="1:21" x14ac:dyDescent="0.25">
      <c r="A91" s="5" t="s">
        <v>126</v>
      </c>
      <c r="B91" s="5" t="s">
        <v>7</v>
      </c>
      <c r="C91" s="5">
        <v>2072.8987000000002</v>
      </c>
      <c r="D91" s="5">
        <v>0.89866813000000001</v>
      </c>
      <c r="E91" s="5" t="s">
        <v>41</v>
      </c>
      <c r="F91" s="5">
        <v>0</v>
      </c>
      <c r="G91" s="5">
        <v>0</v>
      </c>
      <c r="H91" s="5">
        <v>1</v>
      </c>
      <c r="I91" s="5">
        <v>49.692999999999998</v>
      </c>
      <c r="J91" s="5">
        <v>49.692999999999998</v>
      </c>
      <c r="K91" s="5" t="s">
        <v>29</v>
      </c>
      <c r="L91" s="7">
        <v>1.7825E-9</v>
      </c>
      <c r="M91" s="5">
        <v>3</v>
      </c>
      <c r="N91" s="5">
        <v>14282</v>
      </c>
      <c r="O91" s="5" t="s">
        <v>22</v>
      </c>
      <c r="P91" s="5">
        <v>76.768000000000001</v>
      </c>
      <c r="Q91" s="5">
        <v>76.768000000000001</v>
      </c>
      <c r="R91" s="5">
        <v>735290000</v>
      </c>
      <c r="S91" s="5">
        <v>0</v>
      </c>
      <c r="T91" s="5">
        <v>735290000</v>
      </c>
    </row>
    <row r="92" spans="1:21" x14ac:dyDescent="0.25">
      <c r="A92" s="5" t="s">
        <v>126</v>
      </c>
      <c r="B92" s="5" t="s">
        <v>56</v>
      </c>
      <c r="C92" s="5">
        <v>2168.8598999999999</v>
      </c>
      <c r="D92" s="5">
        <v>0.85991315999999995</v>
      </c>
      <c r="E92" s="5" t="s">
        <v>41</v>
      </c>
      <c r="F92" s="5">
        <v>0</v>
      </c>
      <c r="G92" s="5">
        <v>1</v>
      </c>
      <c r="H92" s="5">
        <v>2</v>
      </c>
      <c r="I92" s="5">
        <v>50.646999999999998</v>
      </c>
      <c r="J92" s="5">
        <v>50.646999999999998</v>
      </c>
      <c r="K92" s="5" t="s">
        <v>29</v>
      </c>
      <c r="L92" s="7">
        <v>2.5673E-9</v>
      </c>
      <c r="M92" s="5">
        <v>4</v>
      </c>
      <c r="N92" s="5">
        <v>14340</v>
      </c>
      <c r="O92" s="5" t="s">
        <v>21</v>
      </c>
      <c r="P92" s="5">
        <v>69.72</v>
      </c>
      <c r="Q92" s="5">
        <v>64.748000000000005</v>
      </c>
      <c r="R92" s="5">
        <v>457320000</v>
      </c>
      <c r="S92" s="5">
        <v>0</v>
      </c>
      <c r="T92" s="5">
        <v>457320000</v>
      </c>
    </row>
    <row r="93" spans="1:21" x14ac:dyDescent="0.25">
      <c r="A93" s="5" t="s">
        <v>126</v>
      </c>
      <c r="B93" s="5" t="s">
        <v>39</v>
      </c>
      <c r="C93" s="5">
        <v>2152.8649999999998</v>
      </c>
      <c r="D93" s="5">
        <v>0.86499853999999998</v>
      </c>
      <c r="E93" s="5" t="s">
        <v>41</v>
      </c>
      <c r="F93" s="5">
        <v>0</v>
      </c>
      <c r="G93" s="5">
        <v>0</v>
      </c>
      <c r="H93" s="5">
        <v>2</v>
      </c>
      <c r="I93" s="5">
        <v>53.44</v>
      </c>
      <c r="J93" s="5">
        <v>53.44</v>
      </c>
      <c r="K93" s="5" t="s">
        <v>29</v>
      </c>
      <c r="L93" s="7">
        <v>2.3084000000000002E-6</v>
      </c>
      <c r="M93" s="5">
        <v>2</v>
      </c>
      <c r="N93" s="5">
        <v>15707</v>
      </c>
      <c r="O93" s="5" t="s">
        <v>22</v>
      </c>
      <c r="P93" s="5">
        <v>59.814</v>
      </c>
      <c r="Q93" s="5">
        <v>59.814</v>
      </c>
      <c r="R93" s="5">
        <v>35161000</v>
      </c>
      <c r="S93" s="5">
        <v>0</v>
      </c>
      <c r="T93" s="5">
        <v>35161000</v>
      </c>
    </row>
    <row r="94" spans="1:21" x14ac:dyDescent="0.25">
      <c r="A94" s="5" t="s">
        <v>127</v>
      </c>
      <c r="B94" s="5" t="s">
        <v>6</v>
      </c>
      <c r="C94" s="5">
        <v>2762.3656999999998</v>
      </c>
      <c r="D94" s="5">
        <v>0.36574150999999999</v>
      </c>
      <c r="E94" s="5" t="s">
        <v>41</v>
      </c>
      <c r="F94" s="5">
        <v>0</v>
      </c>
      <c r="G94" s="5">
        <v>1</v>
      </c>
      <c r="H94" s="5">
        <v>0</v>
      </c>
      <c r="I94" s="5">
        <v>57.515000000000001</v>
      </c>
      <c r="J94" s="5">
        <v>57.515000000000001</v>
      </c>
      <c r="K94" s="5" t="s">
        <v>26</v>
      </c>
      <c r="L94" s="7">
        <v>2.7266999999999999E-13</v>
      </c>
      <c r="M94" s="5">
        <v>4</v>
      </c>
      <c r="N94" s="5">
        <v>17097</v>
      </c>
      <c r="O94" s="5" t="s">
        <v>22</v>
      </c>
      <c r="P94" s="5">
        <v>76.492000000000004</v>
      </c>
      <c r="Q94" s="5">
        <v>75.593000000000004</v>
      </c>
      <c r="R94" s="5">
        <v>250750000</v>
      </c>
      <c r="S94" s="5">
        <v>0</v>
      </c>
      <c r="T94" s="5">
        <v>250750000</v>
      </c>
      <c r="U94" s="6">
        <f>T94/T95</f>
        <v>0.91248180494905384</v>
      </c>
    </row>
    <row r="95" spans="1:21" x14ac:dyDescent="0.25">
      <c r="A95" s="5" t="s">
        <v>127</v>
      </c>
      <c r="B95" s="5" t="s">
        <v>54</v>
      </c>
      <c r="C95" s="5">
        <v>2842.3321000000001</v>
      </c>
      <c r="D95" s="5">
        <v>0.33207192000000002</v>
      </c>
      <c r="E95" s="5" t="s">
        <v>41</v>
      </c>
      <c r="F95" s="5">
        <v>0</v>
      </c>
      <c r="G95" s="5">
        <v>1</v>
      </c>
      <c r="H95" s="5">
        <v>1</v>
      </c>
      <c r="I95" s="5">
        <v>61.548000000000002</v>
      </c>
      <c r="J95" s="5">
        <v>61.548000000000002</v>
      </c>
      <c r="K95" s="5" t="s">
        <v>26</v>
      </c>
      <c r="L95" s="7">
        <v>4.1575999999999999E-14</v>
      </c>
      <c r="M95" s="5">
        <v>4</v>
      </c>
      <c r="N95" s="5">
        <v>18510</v>
      </c>
      <c r="O95" s="5" t="s">
        <v>22</v>
      </c>
      <c r="P95" s="5">
        <v>83.361999999999995</v>
      </c>
      <c r="Q95" s="5">
        <v>82.400999999999996</v>
      </c>
      <c r="R95" s="5">
        <v>274800000</v>
      </c>
      <c r="S95" s="5">
        <v>0</v>
      </c>
      <c r="T95" s="5">
        <v>274800000</v>
      </c>
    </row>
    <row r="96" spans="1:21" x14ac:dyDescent="0.25">
      <c r="A96" s="5" t="s">
        <v>127</v>
      </c>
      <c r="B96" s="5" t="s">
        <v>56</v>
      </c>
      <c r="C96" s="5">
        <v>2922.2984000000001</v>
      </c>
      <c r="D96" s="5">
        <v>0.29840232999999999</v>
      </c>
      <c r="E96" s="5" t="s">
        <v>41</v>
      </c>
      <c r="F96" s="5">
        <v>0</v>
      </c>
      <c r="G96" s="5">
        <v>1</v>
      </c>
      <c r="H96" s="5">
        <v>2</v>
      </c>
      <c r="I96" s="5">
        <v>65.561999999999998</v>
      </c>
      <c r="J96" s="5">
        <v>65.561999999999998</v>
      </c>
      <c r="K96" s="5">
        <v>3</v>
      </c>
      <c r="L96" s="7">
        <v>1.0611999999999999E-8</v>
      </c>
      <c r="M96" s="5">
        <v>2</v>
      </c>
      <c r="N96" s="5">
        <v>19525</v>
      </c>
      <c r="O96" s="5" t="s">
        <v>21</v>
      </c>
      <c r="P96" s="5">
        <v>62.213000000000001</v>
      </c>
      <c r="Q96" s="5">
        <v>61.923999999999999</v>
      </c>
      <c r="R96" s="5">
        <v>30686000</v>
      </c>
      <c r="S96" s="5">
        <v>0</v>
      </c>
      <c r="T96" s="5">
        <v>30686000</v>
      </c>
    </row>
    <row r="97" spans="1:21" x14ac:dyDescent="0.25">
      <c r="A97" s="5" t="s">
        <v>127</v>
      </c>
      <c r="B97" s="5" t="s">
        <v>20</v>
      </c>
      <c r="C97" s="5">
        <v>2746.3708000000001</v>
      </c>
      <c r="D97" s="5">
        <v>0.37082689000000002</v>
      </c>
      <c r="E97" s="5" t="s">
        <v>41</v>
      </c>
      <c r="F97" s="5">
        <v>0</v>
      </c>
      <c r="G97" s="5">
        <v>0</v>
      </c>
      <c r="H97" s="5">
        <v>0</v>
      </c>
      <c r="I97" s="5">
        <v>59.195</v>
      </c>
      <c r="J97" s="5">
        <v>59.195</v>
      </c>
      <c r="K97" s="5">
        <v>4</v>
      </c>
      <c r="L97" s="5">
        <v>4.8391999999999999E-4</v>
      </c>
      <c r="M97" s="5">
        <v>1</v>
      </c>
      <c r="N97" s="5">
        <v>17804</v>
      </c>
      <c r="O97" s="5" t="s">
        <v>22</v>
      </c>
      <c r="P97" s="5">
        <v>37.896000000000001</v>
      </c>
      <c r="Q97" s="5">
        <v>34.329000000000001</v>
      </c>
      <c r="R97" s="5">
        <v>13991000</v>
      </c>
      <c r="S97" s="5">
        <v>0</v>
      </c>
      <c r="T97" s="5">
        <v>13991000</v>
      </c>
    </row>
    <row r="98" spans="1:21" x14ac:dyDescent="0.25">
      <c r="A98" s="5" t="s">
        <v>128</v>
      </c>
      <c r="B98" s="5" t="s">
        <v>6</v>
      </c>
      <c r="C98" s="5">
        <v>1293.6750999999999</v>
      </c>
      <c r="D98" s="5">
        <v>0.67510738999999997</v>
      </c>
      <c r="E98" s="5" t="s">
        <v>41</v>
      </c>
      <c r="F98" s="5">
        <v>0</v>
      </c>
      <c r="G98" s="5">
        <v>1</v>
      </c>
      <c r="H98" s="5">
        <v>0</v>
      </c>
      <c r="I98" s="5">
        <v>69.126999999999995</v>
      </c>
      <c r="J98" s="5">
        <v>69.126999999999995</v>
      </c>
      <c r="K98" s="5" t="s">
        <v>29</v>
      </c>
      <c r="L98" s="7">
        <v>2.0696000000000001E-58</v>
      </c>
      <c r="M98" s="5">
        <v>99</v>
      </c>
      <c r="N98" s="5">
        <v>13254</v>
      </c>
      <c r="O98" s="5" t="s">
        <v>21</v>
      </c>
      <c r="P98" s="5">
        <v>161.62</v>
      </c>
      <c r="Q98" s="5">
        <v>161.62</v>
      </c>
      <c r="R98" s="5">
        <v>55779000000</v>
      </c>
      <c r="S98" s="5">
        <v>0</v>
      </c>
      <c r="T98" s="5">
        <v>55779000000</v>
      </c>
    </row>
    <row r="99" spans="1:21" x14ac:dyDescent="0.25">
      <c r="A99" s="5" t="s">
        <v>128</v>
      </c>
      <c r="B99" s="5" t="s">
        <v>20</v>
      </c>
      <c r="C99" s="5">
        <v>1277.6802</v>
      </c>
      <c r="D99" s="5">
        <v>0.68019277</v>
      </c>
      <c r="E99" s="5" t="s">
        <v>41</v>
      </c>
      <c r="F99" s="5">
        <v>0</v>
      </c>
      <c r="G99" s="5">
        <v>0</v>
      </c>
      <c r="H99" s="5">
        <v>0</v>
      </c>
      <c r="I99" s="5">
        <v>55.433</v>
      </c>
      <c r="J99" s="5">
        <v>55.433</v>
      </c>
      <c r="K99" s="5" t="s">
        <v>29</v>
      </c>
      <c r="L99" s="7">
        <v>8.0388000000000002E-11</v>
      </c>
      <c r="M99" s="5">
        <v>12</v>
      </c>
      <c r="N99" s="5">
        <v>15552</v>
      </c>
      <c r="O99" s="5" t="s">
        <v>21</v>
      </c>
      <c r="P99" s="5">
        <v>134.75</v>
      </c>
      <c r="Q99" s="5">
        <v>134.75</v>
      </c>
      <c r="R99" s="5">
        <v>17507000000</v>
      </c>
      <c r="S99" s="5">
        <v>0</v>
      </c>
      <c r="T99" s="5">
        <v>17507000000</v>
      </c>
    </row>
    <row r="100" spans="1:21" x14ac:dyDescent="0.25">
      <c r="A100" s="5" t="s">
        <v>129</v>
      </c>
      <c r="B100" s="5" t="s">
        <v>25</v>
      </c>
      <c r="C100" s="5">
        <v>3962.9717999999998</v>
      </c>
      <c r="D100" s="5">
        <v>0.97176627999999998</v>
      </c>
      <c r="E100" s="5" t="s">
        <v>41</v>
      </c>
      <c r="F100" s="5">
        <v>0</v>
      </c>
      <c r="G100" s="5">
        <v>2</v>
      </c>
      <c r="H100" s="5">
        <v>0</v>
      </c>
      <c r="I100" s="5">
        <v>78.251000000000005</v>
      </c>
      <c r="J100" s="5">
        <v>78.251000000000005</v>
      </c>
      <c r="K100" s="5" t="s">
        <v>26</v>
      </c>
      <c r="L100" s="7">
        <v>4.3197E-8</v>
      </c>
      <c r="M100" s="5">
        <v>5</v>
      </c>
      <c r="N100" s="5">
        <v>16309</v>
      </c>
      <c r="O100" s="5" t="s">
        <v>24</v>
      </c>
      <c r="P100" s="5">
        <v>47.783999999999999</v>
      </c>
      <c r="Q100" s="5">
        <v>45.813000000000002</v>
      </c>
      <c r="R100" s="5">
        <v>30445000</v>
      </c>
      <c r="S100" s="5">
        <v>30445000</v>
      </c>
      <c r="T100" s="5">
        <v>0</v>
      </c>
      <c r="U100" s="6">
        <f>S100/S101</f>
        <v>6.3150798589504253</v>
      </c>
    </row>
    <row r="101" spans="1:21" x14ac:dyDescent="0.25">
      <c r="A101" s="5" t="s">
        <v>129</v>
      </c>
      <c r="B101" s="5" t="s">
        <v>28</v>
      </c>
      <c r="C101" s="5">
        <v>4042.9380999999998</v>
      </c>
      <c r="D101" s="5">
        <v>0.93809668999999996</v>
      </c>
      <c r="E101" s="5" t="s">
        <v>41</v>
      </c>
      <c r="F101" s="5">
        <v>0</v>
      </c>
      <c r="G101" s="5">
        <v>2</v>
      </c>
      <c r="H101" s="5">
        <v>1</v>
      </c>
      <c r="I101" s="5">
        <v>79.552000000000007</v>
      </c>
      <c r="J101" s="5">
        <v>79.552000000000007</v>
      </c>
      <c r="K101" s="5" t="s">
        <v>26</v>
      </c>
      <c r="L101" s="5">
        <v>1.1192E-4</v>
      </c>
      <c r="M101" s="5">
        <v>4</v>
      </c>
      <c r="N101" s="5">
        <v>16828</v>
      </c>
      <c r="O101" s="5" t="s">
        <v>24</v>
      </c>
      <c r="P101" s="5">
        <v>30.236999999999998</v>
      </c>
      <c r="Q101" s="5">
        <v>28.834</v>
      </c>
      <c r="R101" s="5">
        <v>4821000</v>
      </c>
      <c r="S101" s="5">
        <v>4821000</v>
      </c>
      <c r="T101" s="5">
        <v>0</v>
      </c>
    </row>
    <row r="102" spans="1:21" x14ac:dyDescent="0.25">
      <c r="A102" s="5" t="s">
        <v>129</v>
      </c>
      <c r="B102" s="5" t="s">
        <v>84</v>
      </c>
      <c r="C102" s="5">
        <v>4122.9044000000004</v>
      </c>
      <c r="D102" s="5">
        <v>0.90442710000000004</v>
      </c>
      <c r="E102" s="5" t="s">
        <v>41</v>
      </c>
      <c r="F102" s="5">
        <v>0</v>
      </c>
      <c r="G102" s="5">
        <v>2</v>
      </c>
      <c r="H102" s="5">
        <v>2</v>
      </c>
      <c r="I102" s="5">
        <v>79.941999999999993</v>
      </c>
      <c r="J102" s="5">
        <v>79.941999999999993</v>
      </c>
      <c r="K102" s="5">
        <v>4</v>
      </c>
      <c r="L102" s="5">
        <v>0.14766000000000001</v>
      </c>
      <c r="M102" s="5">
        <v>2</v>
      </c>
      <c r="N102" s="5">
        <v>16767</v>
      </c>
      <c r="O102" s="5" t="s">
        <v>24</v>
      </c>
      <c r="P102" s="5">
        <v>11.644</v>
      </c>
      <c r="Q102" s="5">
        <v>10.061</v>
      </c>
      <c r="R102" s="5">
        <v>429320</v>
      </c>
      <c r="S102" s="5">
        <v>429320</v>
      </c>
      <c r="T102" s="5">
        <v>0</v>
      </c>
    </row>
    <row r="103" spans="1:21" x14ac:dyDescent="0.25">
      <c r="A103" s="5" t="s">
        <v>131</v>
      </c>
      <c r="B103" s="5" t="s">
        <v>20</v>
      </c>
      <c r="C103" s="5">
        <v>1086.6033</v>
      </c>
      <c r="D103" s="5">
        <v>0.60332266000000001</v>
      </c>
      <c r="E103" s="5" t="s">
        <v>41</v>
      </c>
      <c r="F103" s="5">
        <v>0</v>
      </c>
      <c r="G103" s="5">
        <v>0</v>
      </c>
      <c r="H103" s="5">
        <v>0</v>
      </c>
      <c r="I103" s="5">
        <v>24.347000000000001</v>
      </c>
      <c r="J103" s="5">
        <v>24.347000000000001</v>
      </c>
      <c r="K103" s="5" t="s">
        <v>29</v>
      </c>
      <c r="L103" s="7">
        <v>1.8684E-6</v>
      </c>
      <c r="M103" s="5">
        <v>4</v>
      </c>
      <c r="N103" s="5">
        <v>3806</v>
      </c>
      <c r="O103" s="5" t="s">
        <v>23</v>
      </c>
      <c r="P103" s="5">
        <v>140.16999999999999</v>
      </c>
      <c r="Q103" s="5">
        <v>140.16999999999999</v>
      </c>
      <c r="R103" s="5">
        <v>218990000</v>
      </c>
      <c r="S103" s="5">
        <v>218990000</v>
      </c>
      <c r="T103" s="5">
        <v>0</v>
      </c>
      <c r="U103" s="6">
        <f>(S103+S104)/S105</f>
        <v>309.46736970808496</v>
      </c>
    </row>
    <row r="104" spans="1:21" x14ac:dyDescent="0.25">
      <c r="A104" s="5" t="s">
        <v>132</v>
      </c>
      <c r="B104" s="5" t="s">
        <v>20</v>
      </c>
      <c r="C104" s="5">
        <v>1215.6459</v>
      </c>
      <c r="D104" s="5">
        <v>0.64591575000000001</v>
      </c>
      <c r="E104" s="5" t="s">
        <v>41</v>
      </c>
      <c r="F104" s="5">
        <v>0</v>
      </c>
      <c r="G104" s="5">
        <v>0</v>
      </c>
      <c r="H104" s="5">
        <v>0</v>
      </c>
      <c r="I104" s="5">
        <v>26.853999999999999</v>
      </c>
      <c r="J104" s="5">
        <v>26.853999999999999</v>
      </c>
      <c r="K104" s="5" t="s">
        <v>29</v>
      </c>
      <c r="L104" s="7">
        <v>1.4771E-23</v>
      </c>
      <c r="M104" s="5">
        <v>11</v>
      </c>
      <c r="N104" s="5">
        <v>4578</v>
      </c>
      <c r="O104" s="5" t="s">
        <v>24</v>
      </c>
      <c r="P104" s="5">
        <v>172.1</v>
      </c>
      <c r="Q104" s="5">
        <v>170.78</v>
      </c>
      <c r="R104" s="5">
        <v>3830700000</v>
      </c>
      <c r="S104" s="5">
        <v>3830700000</v>
      </c>
      <c r="T104" s="5">
        <v>0</v>
      </c>
    </row>
    <row r="105" spans="1:21" x14ac:dyDescent="0.25">
      <c r="A105" s="5" t="s">
        <v>132</v>
      </c>
      <c r="B105" s="5" t="s">
        <v>7</v>
      </c>
      <c r="C105" s="5">
        <v>1295.6122</v>
      </c>
      <c r="D105" s="5">
        <v>0.61224615999999998</v>
      </c>
      <c r="E105" s="5" t="s">
        <v>41</v>
      </c>
      <c r="F105" s="5">
        <v>0</v>
      </c>
      <c r="G105" s="5">
        <v>0</v>
      </c>
      <c r="H105" s="5">
        <v>1</v>
      </c>
      <c r="I105" s="5">
        <v>29.916</v>
      </c>
      <c r="J105" s="5">
        <v>29.916</v>
      </c>
      <c r="K105" s="5">
        <v>2</v>
      </c>
      <c r="L105" s="7">
        <v>1.9514999999999999E-10</v>
      </c>
      <c r="M105" s="5">
        <v>2</v>
      </c>
      <c r="N105" s="5">
        <v>5638</v>
      </c>
      <c r="O105" s="5" t="s">
        <v>24</v>
      </c>
      <c r="P105" s="5">
        <v>105.17</v>
      </c>
      <c r="Q105" s="5">
        <v>103.05</v>
      </c>
      <c r="R105" s="5">
        <v>13086000</v>
      </c>
      <c r="S105" s="5">
        <v>13086000</v>
      </c>
      <c r="T105" s="5">
        <v>0</v>
      </c>
    </row>
    <row r="106" spans="1:21" x14ac:dyDescent="0.25">
      <c r="A106" s="5" t="s">
        <v>133</v>
      </c>
      <c r="B106" s="5" t="s">
        <v>20</v>
      </c>
      <c r="C106" s="5">
        <v>3999.6709999999998</v>
      </c>
      <c r="D106" s="5">
        <v>0.67104006000000005</v>
      </c>
      <c r="E106" s="5" t="s">
        <v>41</v>
      </c>
      <c r="F106" s="5">
        <v>0</v>
      </c>
      <c r="G106" s="5">
        <v>0</v>
      </c>
      <c r="H106" s="5">
        <v>0</v>
      </c>
      <c r="I106" s="5">
        <v>37.255000000000003</v>
      </c>
      <c r="J106" s="5">
        <v>37.255000000000003</v>
      </c>
      <c r="K106" s="5" t="s">
        <v>47</v>
      </c>
      <c r="L106" s="7">
        <v>3.6345999999999998E-9</v>
      </c>
      <c r="M106" s="5">
        <v>11</v>
      </c>
      <c r="N106" s="5">
        <v>9814</v>
      </c>
      <c r="O106" s="5" t="s">
        <v>22</v>
      </c>
      <c r="P106" s="5">
        <v>54.05</v>
      </c>
      <c r="Q106" s="5">
        <v>54.05</v>
      </c>
      <c r="R106" s="5">
        <v>4898100000</v>
      </c>
      <c r="S106" s="5">
        <v>0</v>
      </c>
      <c r="T106" s="5">
        <v>4898100000</v>
      </c>
      <c r="U106" s="6">
        <f>T106/T107</f>
        <v>18.074836709841691</v>
      </c>
    </row>
    <row r="107" spans="1:21" x14ac:dyDescent="0.25">
      <c r="A107" s="5" t="s">
        <v>133</v>
      </c>
      <c r="B107" s="5" t="s">
        <v>7</v>
      </c>
      <c r="C107" s="5">
        <v>4079.6374000000001</v>
      </c>
      <c r="D107" s="5">
        <v>0.63737047000000002</v>
      </c>
      <c r="E107" s="5" t="s">
        <v>41</v>
      </c>
      <c r="F107" s="5">
        <v>0</v>
      </c>
      <c r="G107" s="5">
        <v>0</v>
      </c>
      <c r="H107" s="5">
        <v>1</v>
      </c>
      <c r="I107" s="5">
        <v>39.67</v>
      </c>
      <c r="J107" s="5">
        <v>39.67</v>
      </c>
      <c r="K107" s="5" t="s">
        <v>26</v>
      </c>
      <c r="L107" s="5">
        <v>4.0473000000000002E-2</v>
      </c>
      <c r="M107" s="5">
        <v>4</v>
      </c>
      <c r="N107" s="5">
        <v>10437</v>
      </c>
      <c r="O107" s="5" t="s">
        <v>22</v>
      </c>
      <c r="P107" s="5">
        <v>23.742000000000001</v>
      </c>
      <c r="Q107" s="5">
        <v>23.507999999999999</v>
      </c>
      <c r="R107" s="5">
        <v>270990000</v>
      </c>
      <c r="S107" s="5">
        <v>0</v>
      </c>
      <c r="T107" s="5">
        <v>270990000</v>
      </c>
    </row>
    <row r="108" spans="1:21" x14ac:dyDescent="0.25">
      <c r="A108" s="5" t="s">
        <v>134</v>
      </c>
      <c r="B108" s="5" t="s">
        <v>20</v>
      </c>
      <c r="C108" s="5">
        <v>4570.9675999999999</v>
      </c>
      <c r="D108" s="5">
        <v>0.96761602000000002</v>
      </c>
      <c r="E108" s="5" t="s">
        <v>41</v>
      </c>
      <c r="F108" s="5">
        <v>0</v>
      </c>
      <c r="G108" s="5">
        <v>0</v>
      </c>
      <c r="H108" s="5">
        <v>0</v>
      </c>
      <c r="I108" s="5">
        <v>36.277000000000001</v>
      </c>
      <c r="J108" s="5">
        <v>36.277000000000001</v>
      </c>
      <c r="K108" s="5" t="s">
        <v>92</v>
      </c>
      <c r="L108" s="7">
        <v>2.0567000000000001E-5</v>
      </c>
      <c r="M108" s="5">
        <v>7</v>
      </c>
      <c r="N108" s="5">
        <v>9217</v>
      </c>
      <c r="O108" s="5" t="s">
        <v>21</v>
      </c>
      <c r="P108" s="5">
        <v>47.283999999999999</v>
      </c>
      <c r="Q108" s="5">
        <v>46.161000000000001</v>
      </c>
      <c r="R108" s="5">
        <v>709400000</v>
      </c>
      <c r="S108" s="5">
        <v>0</v>
      </c>
      <c r="T108" s="5">
        <v>709400000</v>
      </c>
      <c r="U108" s="6">
        <f>T108/T109</f>
        <v>1.8720641790257033</v>
      </c>
    </row>
    <row r="109" spans="1:21" x14ac:dyDescent="0.25">
      <c r="A109" s="5" t="s">
        <v>134</v>
      </c>
      <c r="B109" s="5" t="s">
        <v>7</v>
      </c>
      <c r="C109" s="5">
        <v>4650.9339</v>
      </c>
      <c r="D109" s="5">
        <v>0.93394642000000005</v>
      </c>
      <c r="E109" s="5" t="s">
        <v>41</v>
      </c>
      <c r="F109" s="5">
        <v>0</v>
      </c>
      <c r="G109" s="5">
        <v>0</v>
      </c>
      <c r="H109" s="5">
        <v>1</v>
      </c>
      <c r="I109" s="5">
        <v>37.616</v>
      </c>
      <c r="J109" s="5">
        <v>37.616</v>
      </c>
      <c r="K109" s="5" t="s">
        <v>34</v>
      </c>
      <c r="L109" s="7">
        <v>1.3371E-5</v>
      </c>
      <c r="M109" s="5">
        <v>5</v>
      </c>
      <c r="N109" s="5">
        <v>9622</v>
      </c>
      <c r="O109" s="5" t="s">
        <v>21</v>
      </c>
      <c r="P109" s="5">
        <v>44.646000000000001</v>
      </c>
      <c r="Q109" s="5">
        <v>43.648000000000003</v>
      </c>
      <c r="R109" s="5">
        <v>378940000</v>
      </c>
      <c r="S109" s="5">
        <v>0</v>
      </c>
      <c r="T109" s="5">
        <v>378940000</v>
      </c>
    </row>
    <row r="110" spans="1:21" x14ac:dyDescent="0.25">
      <c r="A110" s="5" t="s">
        <v>134</v>
      </c>
      <c r="B110" s="5" t="s">
        <v>39</v>
      </c>
      <c r="C110" s="5">
        <v>4730.9003000000002</v>
      </c>
      <c r="D110" s="5">
        <v>0.90027683000000003</v>
      </c>
      <c r="E110" s="5" t="s">
        <v>41</v>
      </c>
      <c r="F110" s="5">
        <v>0</v>
      </c>
      <c r="G110" s="5">
        <v>0</v>
      </c>
      <c r="H110" s="5">
        <v>2</v>
      </c>
      <c r="I110" s="5">
        <v>39.607999999999997</v>
      </c>
      <c r="J110" s="5">
        <v>39.607999999999997</v>
      </c>
      <c r="K110" s="5">
        <v>4</v>
      </c>
      <c r="L110" s="5">
        <v>0.12658</v>
      </c>
      <c r="M110" s="5">
        <v>2</v>
      </c>
      <c r="N110" s="5">
        <v>10268</v>
      </c>
      <c r="O110" s="5" t="s">
        <v>21</v>
      </c>
      <c r="P110" s="5">
        <v>14.545999999999999</v>
      </c>
      <c r="Q110" s="5">
        <v>14.545999999999999</v>
      </c>
      <c r="R110" s="5">
        <v>42083000</v>
      </c>
      <c r="S110" s="5">
        <v>0</v>
      </c>
      <c r="T110" s="5">
        <v>42083000</v>
      </c>
    </row>
    <row r="111" spans="1:21" x14ac:dyDescent="0.25">
      <c r="A111" s="5" t="s">
        <v>135</v>
      </c>
      <c r="B111" s="5" t="s">
        <v>20</v>
      </c>
      <c r="C111" s="5">
        <v>1812.8966</v>
      </c>
      <c r="D111" s="5">
        <v>0.89660415000000004</v>
      </c>
      <c r="E111" s="5" t="s">
        <v>41</v>
      </c>
      <c r="F111" s="5">
        <v>0</v>
      </c>
      <c r="G111" s="5">
        <v>0</v>
      </c>
      <c r="H111" s="5">
        <v>0</v>
      </c>
      <c r="I111" s="5">
        <v>53.414999999999999</v>
      </c>
      <c r="J111" s="5">
        <v>53.414999999999999</v>
      </c>
      <c r="K111" s="5" t="s">
        <v>29</v>
      </c>
      <c r="L111" s="7">
        <v>1.6641000000000001E-29</v>
      </c>
      <c r="M111" s="5">
        <v>3</v>
      </c>
      <c r="N111" s="5">
        <v>10978</v>
      </c>
      <c r="O111" s="5" t="s">
        <v>24</v>
      </c>
      <c r="P111" s="5">
        <v>153.74</v>
      </c>
      <c r="Q111" s="5">
        <v>148.08000000000001</v>
      </c>
      <c r="R111" s="5">
        <v>126570000</v>
      </c>
      <c r="S111" s="5">
        <v>126570000</v>
      </c>
      <c r="T111" s="5">
        <v>0</v>
      </c>
      <c r="U111" s="6">
        <f>S111/S112</f>
        <v>25.068826873180296</v>
      </c>
    </row>
    <row r="112" spans="1:21" x14ac:dyDescent="0.25">
      <c r="A112" s="5" t="s">
        <v>135</v>
      </c>
      <c r="B112" s="5" t="s">
        <v>7</v>
      </c>
      <c r="C112" s="5">
        <v>1892.8629000000001</v>
      </c>
      <c r="D112" s="5">
        <v>0.86293454999999997</v>
      </c>
      <c r="E112" s="5" t="s">
        <v>41</v>
      </c>
      <c r="F112" s="5">
        <v>0</v>
      </c>
      <c r="G112" s="5">
        <v>0</v>
      </c>
      <c r="H112" s="5">
        <v>1</v>
      </c>
      <c r="I112" s="5">
        <v>60.97</v>
      </c>
      <c r="J112" s="5">
        <v>60.97</v>
      </c>
      <c r="K112" s="5">
        <v>2</v>
      </c>
      <c r="L112" s="7">
        <v>6.9905999999999999E-23</v>
      </c>
      <c r="M112" s="5">
        <v>2</v>
      </c>
      <c r="N112" s="5">
        <v>12258</v>
      </c>
      <c r="O112" s="5" t="s">
        <v>23</v>
      </c>
      <c r="P112" s="5">
        <v>112.74</v>
      </c>
      <c r="Q112" s="5">
        <v>112.74</v>
      </c>
      <c r="R112" s="5">
        <v>5048900</v>
      </c>
      <c r="S112" s="5">
        <v>5048900</v>
      </c>
      <c r="T112" s="5">
        <v>0</v>
      </c>
    </row>
    <row r="113" spans="1:21" x14ac:dyDescent="0.25">
      <c r="A113" s="5" t="s">
        <v>136</v>
      </c>
      <c r="B113" s="5" t="s">
        <v>20</v>
      </c>
      <c r="C113" s="5">
        <v>1338.7660000000001</v>
      </c>
      <c r="D113" s="5">
        <v>0.76597130999999996</v>
      </c>
      <c r="E113" s="5" t="s">
        <v>41</v>
      </c>
      <c r="F113" s="5">
        <v>0</v>
      </c>
      <c r="G113" s="5">
        <v>0</v>
      </c>
      <c r="H113" s="5">
        <v>0</v>
      </c>
      <c r="I113" s="5">
        <v>58.223999999999997</v>
      </c>
      <c r="J113" s="5">
        <v>58.223999999999997</v>
      </c>
      <c r="K113" s="5">
        <v>3</v>
      </c>
      <c r="L113" s="7">
        <v>7.3496000000000002E-5</v>
      </c>
      <c r="M113" s="5">
        <v>2</v>
      </c>
      <c r="N113" s="5">
        <v>17314</v>
      </c>
      <c r="O113" s="5" t="s">
        <v>22</v>
      </c>
      <c r="P113" s="5">
        <v>84.686999999999998</v>
      </c>
      <c r="Q113" s="5">
        <v>82.188000000000002</v>
      </c>
      <c r="R113" s="5">
        <v>72912000</v>
      </c>
      <c r="S113" s="5">
        <v>0</v>
      </c>
      <c r="T113" s="5">
        <v>72912000</v>
      </c>
      <c r="U113" s="6">
        <f>T113/T114</f>
        <v>3.077754326720135</v>
      </c>
    </row>
    <row r="114" spans="1:21" x14ac:dyDescent="0.25">
      <c r="A114" s="5" t="s">
        <v>136</v>
      </c>
      <c r="B114" s="5" t="s">
        <v>7</v>
      </c>
      <c r="C114" s="5">
        <v>1418.7322999999999</v>
      </c>
      <c r="D114" s="5">
        <v>0.73230172000000004</v>
      </c>
      <c r="E114" s="5" t="s">
        <v>41</v>
      </c>
      <c r="F114" s="5">
        <v>0</v>
      </c>
      <c r="G114" s="5">
        <v>0</v>
      </c>
      <c r="H114" s="5">
        <v>1</v>
      </c>
      <c r="I114" s="5">
        <v>64.600999999999999</v>
      </c>
      <c r="J114" s="5">
        <v>64.600999999999999</v>
      </c>
      <c r="K114" s="5">
        <v>2</v>
      </c>
      <c r="L114" s="5">
        <v>4.8820000000000002E-2</v>
      </c>
      <c r="M114" s="5">
        <v>1</v>
      </c>
      <c r="N114" s="5">
        <v>19096</v>
      </c>
      <c r="O114" s="5" t="s">
        <v>21</v>
      </c>
      <c r="P114" s="5">
        <v>36.417000000000002</v>
      </c>
      <c r="Q114" s="5">
        <v>26.884</v>
      </c>
      <c r="R114" s="5">
        <v>23690000</v>
      </c>
      <c r="S114" s="5">
        <v>0</v>
      </c>
      <c r="T114" s="5">
        <v>23690000</v>
      </c>
    </row>
    <row r="115" spans="1:21" x14ac:dyDescent="0.25">
      <c r="A115" s="5" t="s">
        <v>137</v>
      </c>
      <c r="B115" s="5" t="s">
        <v>7</v>
      </c>
      <c r="C115" s="5">
        <v>2443.2260999999999</v>
      </c>
      <c r="D115" s="5">
        <v>0.22607393000000001</v>
      </c>
      <c r="E115" s="5" t="s">
        <v>41</v>
      </c>
      <c r="F115" s="5">
        <v>0</v>
      </c>
      <c r="G115" s="5">
        <v>0</v>
      </c>
      <c r="H115" s="5">
        <v>1</v>
      </c>
      <c r="I115" s="5">
        <v>68.224999999999994</v>
      </c>
      <c r="J115" s="5">
        <v>68.224999999999994</v>
      </c>
      <c r="K115" s="5">
        <v>3</v>
      </c>
      <c r="L115" s="5">
        <v>0.23777999999999999</v>
      </c>
      <c r="M115" s="5">
        <v>1</v>
      </c>
      <c r="N115" s="5">
        <v>20990</v>
      </c>
      <c r="O115" s="5" t="s">
        <v>22</v>
      </c>
      <c r="P115" s="5">
        <v>16.298999999999999</v>
      </c>
      <c r="Q115" s="5">
        <v>12.496</v>
      </c>
      <c r="R115" s="5">
        <v>7635600</v>
      </c>
      <c r="S115" s="5">
        <v>0</v>
      </c>
      <c r="T115" s="5">
        <v>7635600</v>
      </c>
    </row>
    <row r="116" spans="1:21" x14ac:dyDescent="0.25">
      <c r="A116" s="5" t="s">
        <v>137</v>
      </c>
      <c r="B116" s="5" t="s">
        <v>39</v>
      </c>
      <c r="C116" s="5">
        <v>2523.1923999999999</v>
      </c>
      <c r="D116" s="5">
        <v>0.19240434000000001</v>
      </c>
      <c r="E116" s="5" t="s">
        <v>41</v>
      </c>
      <c r="F116" s="5">
        <v>0</v>
      </c>
      <c r="G116" s="5">
        <v>0</v>
      </c>
      <c r="H116" s="5">
        <v>2</v>
      </c>
      <c r="I116" s="5">
        <v>72.66</v>
      </c>
      <c r="J116" s="5">
        <v>72.66</v>
      </c>
      <c r="K116" s="5">
        <v>3</v>
      </c>
      <c r="L116" s="5">
        <v>4.2999000000000002E-2</v>
      </c>
      <c r="M116" s="5">
        <v>1</v>
      </c>
      <c r="N116" s="5">
        <v>22553</v>
      </c>
      <c r="O116" s="5" t="s">
        <v>22</v>
      </c>
      <c r="P116" s="5">
        <v>31.753</v>
      </c>
      <c r="Q116" s="5">
        <v>30.26</v>
      </c>
      <c r="R116" s="5">
        <v>33492000</v>
      </c>
      <c r="S116" s="5">
        <v>0</v>
      </c>
      <c r="T116" s="5">
        <v>33492000</v>
      </c>
    </row>
    <row r="117" spans="1:21" x14ac:dyDescent="0.25">
      <c r="A117" s="5" t="s">
        <v>138</v>
      </c>
      <c r="B117" s="5" t="s">
        <v>20</v>
      </c>
      <c r="C117" s="5">
        <v>1137.6869999999999</v>
      </c>
      <c r="D117" s="5">
        <v>0.68699270999999995</v>
      </c>
      <c r="E117" s="5" t="s">
        <v>41</v>
      </c>
      <c r="F117" s="5">
        <v>0</v>
      </c>
      <c r="G117" s="5">
        <v>0</v>
      </c>
      <c r="H117" s="5">
        <v>0</v>
      </c>
      <c r="I117" s="5">
        <v>43.052</v>
      </c>
      <c r="J117" s="5">
        <v>43.052</v>
      </c>
      <c r="K117" s="5">
        <v>2</v>
      </c>
      <c r="L117" s="7">
        <v>1.5939999999999999E-6</v>
      </c>
      <c r="M117" s="5">
        <v>2</v>
      </c>
      <c r="N117" s="5">
        <v>11758</v>
      </c>
      <c r="O117" s="5" t="s">
        <v>22</v>
      </c>
      <c r="P117" s="5">
        <v>147.94999999999999</v>
      </c>
      <c r="Q117" s="5">
        <v>147.94999999999999</v>
      </c>
      <c r="R117" s="5">
        <v>444920000</v>
      </c>
      <c r="S117" s="5">
        <v>0</v>
      </c>
      <c r="T117" s="5">
        <v>444920000</v>
      </c>
    </row>
    <row r="118" spans="1:21" x14ac:dyDescent="0.25">
      <c r="A118" s="5" t="s">
        <v>140</v>
      </c>
      <c r="B118" s="5" t="s">
        <v>20</v>
      </c>
      <c r="C118" s="5">
        <v>2023.0222000000001</v>
      </c>
      <c r="D118" s="5">
        <v>2.2198590000000001E-2</v>
      </c>
      <c r="E118" s="5" t="s">
        <v>41</v>
      </c>
      <c r="F118" s="5">
        <v>0</v>
      </c>
      <c r="G118" s="5">
        <v>0</v>
      </c>
      <c r="H118" s="5">
        <v>0</v>
      </c>
      <c r="I118" s="5">
        <v>46.298999999999999</v>
      </c>
      <c r="J118" s="5">
        <v>46.298999999999999</v>
      </c>
      <c r="K118" s="5" t="s">
        <v>27</v>
      </c>
      <c r="L118" s="7">
        <v>1.8689E-43</v>
      </c>
      <c r="M118" s="5">
        <v>8</v>
      </c>
      <c r="N118" s="5">
        <v>12700</v>
      </c>
      <c r="O118" s="5" t="s">
        <v>21</v>
      </c>
      <c r="P118" s="5">
        <v>185.26</v>
      </c>
      <c r="Q118" s="5">
        <v>183.38</v>
      </c>
      <c r="R118" s="5">
        <v>5326100000</v>
      </c>
      <c r="S118" s="5">
        <v>0</v>
      </c>
      <c r="T118" s="5">
        <v>5326100000</v>
      </c>
      <c r="U118" s="6">
        <f>T118/T119</f>
        <v>1.8740675580577058</v>
      </c>
    </row>
    <row r="119" spans="1:21" x14ac:dyDescent="0.25">
      <c r="A119" s="5" t="s">
        <v>140</v>
      </c>
      <c r="B119" s="5" t="s">
        <v>7</v>
      </c>
      <c r="C119" s="5">
        <v>2102.9884999999999</v>
      </c>
      <c r="D119" s="5">
        <v>0.98852899999999999</v>
      </c>
      <c r="E119" s="5" t="s">
        <v>41</v>
      </c>
      <c r="F119" s="5">
        <v>0</v>
      </c>
      <c r="G119" s="5">
        <v>0</v>
      </c>
      <c r="H119" s="5">
        <v>1</v>
      </c>
      <c r="I119" s="5">
        <v>49.539000000000001</v>
      </c>
      <c r="J119" s="5">
        <v>49.539000000000001</v>
      </c>
      <c r="K119" s="5" t="s">
        <v>27</v>
      </c>
      <c r="L119" s="7">
        <v>2.0918E-12</v>
      </c>
      <c r="M119" s="5">
        <v>11</v>
      </c>
      <c r="N119" s="5">
        <v>13846</v>
      </c>
      <c r="O119" s="5" t="s">
        <v>21</v>
      </c>
      <c r="P119" s="5">
        <v>95.197000000000003</v>
      </c>
      <c r="Q119" s="5">
        <v>93.335999999999999</v>
      </c>
      <c r="R119" s="5">
        <v>2842000000</v>
      </c>
      <c r="S119" s="5">
        <v>0</v>
      </c>
      <c r="T119" s="5">
        <v>2842000000</v>
      </c>
    </row>
    <row r="120" spans="1:21" x14ac:dyDescent="0.25">
      <c r="A120" s="5" t="s">
        <v>140</v>
      </c>
      <c r="B120" s="5" t="s">
        <v>39</v>
      </c>
      <c r="C120" s="5">
        <v>2182.9549000000002</v>
      </c>
      <c r="D120" s="5">
        <v>0.95485940999999996</v>
      </c>
      <c r="E120" s="5" t="s">
        <v>41</v>
      </c>
      <c r="F120" s="5">
        <v>0</v>
      </c>
      <c r="G120" s="5">
        <v>0</v>
      </c>
      <c r="H120" s="5">
        <v>2</v>
      </c>
      <c r="I120" s="5">
        <v>51.646000000000001</v>
      </c>
      <c r="J120" s="5">
        <v>51.646000000000001</v>
      </c>
      <c r="K120" s="5" t="s">
        <v>29</v>
      </c>
      <c r="L120" s="7">
        <v>7.6473000000000005E-7</v>
      </c>
      <c r="M120" s="5">
        <v>7</v>
      </c>
      <c r="N120" s="5">
        <v>15275</v>
      </c>
      <c r="O120" s="5" t="s">
        <v>22</v>
      </c>
      <c r="P120" s="5">
        <v>64.507000000000005</v>
      </c>
      <c r="Q120" s="5">
        <v>59.298000000000002</v>
      </c>
      <c r="R120" s="5">
        <v>2723700000</v>
      </c>
      <c r="S120" s="5">
        <v>0</v>
      </c>
      <c r="T120" s="5">
        <v>2723700000</v>
      </c>
    </row>
    <row r="121" spans="1:21" x14ac:dyDescent="0.25">
      <c r="A121" s="5" t="s">
        <v>140</v>
      </c>
      <c r="B121" s="5" t="s">
        <v>83</v>
      </c>
      <c r="C121" s="5">
        <v>2262.9212000000002</v>
      </c>
      <c r="D121" s="5">
        <v>0.92118982000000005</v>
      </c>
      <c r="E121" s="5" t="s">
        <v>41</v>
      </c>
      <c r="F121" s="5">
        <v>0</v>
      </c>
      <c r="G121" s="5">
        <v>0</v>
      </c>
      <c r="H121" s="5">
        <v>3</v>
      </c>
      <c r="I121" s="5">
        <v>55.942</v>
      </c>
      <c r="J121" s="5">
        <v>55.942</v>
      </c>
      <c r="K121" s="5">
        <v>2</v>
      </c>
      <c r="L121" s="5">
        <v>0.18387999999999999</v>
      </c>
      <c r="M121" s="5">
        <v>1</v>
      </c>
      <c r="N121" s="5">
        <v>16575</v>
      </c>
      <c r="O121" s="5" t="s">
        <v>22</v>
      </c>
      <c r="P121" s="5">
        <v>18.783999999999999</v>
      </c>
      <c r="Q121" s="5">
        <v>18.783999999999999</v>
      </c>
      <c r="R121" s="5">
        <v>9928400</v>
      </c>
      <c r="S121" s="5">
        <v>0</v>
      </c>
      <c r="T121" s="5">
        <v>9928400</v>
      </c>
    </row>
    <row r="122" spans="1:21" x14ac:dyDescent="0.25">
      <c r="A122" s="5" t="s">
        <v>141</v>
      </c>
      <c r="B122" s="5" t="s">
        <v>20</v>
      </c>
      <c r="C122" s="5">
        <v>2795.4202</v>
      </c>
      <c r="D122" s="5">
        <v>0.42021992000000002</v>
      </c>
      <c r="E122" s="5" t="s">
        <v>41</v>
      </c>
      <c r="F122" s="5">
        <v>0</v>
      </c>
      <c r="G122" s="5">
        <v>0</v>
      </c>
      <c r="H122" s="5">
        <v>0</v>
      </c>
      <c r="I122" s="5">
        <v>78.37</v>
      </c>
      <c r="J122" s="5">
        <v>78.37</v>
      </c>
      <c r="K122" s="5" t="s">
        <v>27</v>
      </c>
      <c r="L122" s="7">
        <v>8.1915000000000004E-36</v>
      </c>
      <c r="M122" s="5">
        <v>22</v>
      </c>
      <c r="N122" s="5">
        <v>24287</v>
      </c>
      <c r="O122" s="5" t="s">
        <v>22</v>
      </c>
      <c r="P122" s="5">
        <v>125.31</v>
      </c>
      <c r="Q122" s="5">
        <v>122.18</v>
      </c>
      <c r="R122" s="5">
        <v>20915000000</v>
      </c>
      <c r="S122" s="5">
        <v>0</v>
      </c>
      <c r="T122" s="5">
        <v>20915000000</v>
      </c>
      <c r="U122" s="6">
        <f>T122/T123</f>
        <v>3.3863864512159578</v>
      </c>
    </row>
    <row r="123" spans="1:21" x14ac:dyDescent="0.25">
      <c r="A123" s="5" t="s">
        <v>141</v>
      </c>
      <c r="B123" s="5" t="s">
        <v>7</v>
      </c>
      <c r="C123" s="5">
        <v>2875.3865999999998</v>
      </c>
      <c r="D123" s="5">
        <v>0.38655033</v>
      </c>
      <c r="E123" s="5" t="s">
        <v>41</v>
      </c>
      <c r="F123" s="5">
        <v>0</v>
      </c>
      <c r="G123" s="5">
        <v>0</v>
      </c>
      <c r="H123" s="5">
        <v>1</v>
      </c>
      <c r="I123" s="5">
        <v>81.259</v>
      </c>
      <c r="J123" s="5">
        <v>81.259</v>
      </c>
      <c r="K123" s="5" t="s">
        <v>27</v>
      </c>
      <c r="L123" s="7">
        <v>7.0829000000000003E-36</v>
      </c>
      <c r="M123" s="5">
        <v>14</v>
      </c>
      <c r="N123" s="5">
        <v>25975</v>
      </c>
      <c r="O123" s="5" t="s">
        <v>22</v>
      </c>
      <c r="P123" s="5">
        <v>119.02</v>
      </c>
      <c r="Q123" s="5">
        <v>114.91</v>
      </c>
      <c r="R123" s="5">
        <v>6176200000</v>
      </c>
      <c r="S123" s="5">
        <v>0</v>
      </c>
      <c r="T123" s="5">
        <v>6176200000</v>
      </c>
    </row>
    <row r="124" spans="1:21" x14ac:dyDescent="0.25">
      <c r="A124" s="5" t="s">
        <v>141</v>
      </c>
      <c r="B124" s="5" t="s">
        <v>39</v>
      </c>
      <c r="C124" s="5">
        <v>2955.3528999999999</v>
      </c>
      <c r="D124" s="5">
        <v>0.35288074000000003</v>
      </c>
      <c r="E124" s="5" t="s">
        <v>41</v>
      </c>
      <c r="F124" s="5">
        <v>0</v>
      </c>
      <c r="G124" s="5">
        <v>0</v>
      </c>
      <c r="H124" s="5">
        <v>2</v>
      </c>
      <c r="I124" s="5">
        <v>82.358999999999995</v>
      </c>
      <c r="J124" s="5">
        <v>82.358999999999995</v>
      </c>
      <c r="K124" s="5">
        <v>3</v>
      </c>
      <c r="L124" s="7">
        <v>3.5950999999999999E-28</v>
      </c>
      <c r="M124" s="5">
        <v>1</v>
      </c>
      <c r="N124" s="5">
        <v>25263</v>
      </c>
      <c r="O124" s="5" t="s">
        <v>21</v>
      </c>
      <c r="P124" s="5">
        <v>111.24</v>
      </c>
      <c r="Q124" s="5">
        <v>105.54</v>
      </c>
      <c r="R124" s="5">
        <v>58897000</v>
      </c>
      <c r="S124" s="5">
        <v>0</v>
      </c>
      <c r="T124" s="5">
        <v>58897000</v>
      </c>
    </row>
    <row r="125" spans="1:21" x14ac:dyDescent="0.25">
      <c r="A125" s="5" t="s">
        <v>142</v>
      </c>
      <c r="B125" s="5" t="s">
        <v>20</v>
      </c>
      <c r="C125" s="5">
        <v>3325.6287000000002</v>
      </c>
      <c r="D125" s="5">
        <v>0.62870915000000005</v>
      </c>
      <c r="E125" s="5" t="s">
        <v>41</v>
      </c>
      <c r="F125" s="5">
        <v>0</v>
      </c>
      <c r="G125" s="5">
        <v>0</v>
      </c>
      <c r="H125" s="5">
        <v>0</v>
      </c>
      <c r="I125" s="5">
        <v>76.222999999999999</v>
      </c>
      <c r="J125" s="5">
        <v>76.222999999999999</v>
      </c>
      <c r="K125" s="5" t="s">
        <v>26</v>
      </c>
      <c r="L125" s="7">
        <v>3.0524E-31</v>
      </c>
      <c r="M125" s="5">
        <v>9</v>
      </c>
      <c r="N125" s="5">
        <v>23360</v>
      </c>
      <c r="O125" s="5" t="s">
        <v>21</v>
      </c>
      <c r="P125" s="5">
        <v>103.16</v>
      </c>
      <c r="Q125" s="5">
        <v>100.88</v>
      </c>
      <c r="R125" s="5">
        <v>253810000</v>
      </c>
      <c r="S125" s="5">
        <v>0</v>
      </c>
      <c r="T125" s="5">
        <v>253810000</v>
      </c>
      <c r="U125" s="6">
        <f>T125/T126</f>
        <v>22.665654581175211</v>
      </c>
    </row>
    <row r="126" spans="1:21" x14ac:dyDescent="0.25">
      <c r="A126" s="5" t="s">
        <v>142</v>
      </c>
      <c r="B126" s="5" t="s">
        <v>7</v>
      </c>
      <c r="C126" s="5">
        <v>3405.5949999999998</v>
      </c>
      <c r="D126" s="5">
        <v>0.59503954999999997</v>
      </c>
      <c r="E126" s="5" t="s">
        <v>41</v>
      </c>
      <c r="F126" s="5">
        <v>0</v>
      </c>
      <c r="G126" s="5">
        <v>0</v>
      </c>
      <c r="H126" s="5">
        <v>1</v>
      </c>
      <c r="I126" s="5">
        <v>80.105999999999995</v>
      </c>
      <c r="J126" s="5">
        <v>80.105999999999995</v>
      </c>
      <c r="K126" s="5">
        <v>4</v>
      </c>
      <c r="L126" s="7">
        <v>1.7166000000000001E-5</v>
      </c>
      <c r="M126" s="5">
        <v>2</v>
      </c>
      <c r="N126" s="5">
        <v>25172</v>
      </c>
      <c r="O126" s="5" t="s">
        <v>22</v>
      </c>
      <c r="P126" s="5">
        <v>50.942</v>
      </c>
      <c r="Q126" s="5">
        <v>46.323</v>
      </c>
      <c r="R126" s="5">
        <v>11198000</v>
      </c>
      <c r="S126" s="5">
        <v>0</v>
      </c>
      <c r="T126" s="5">
        <v>11198000</v>
      </c>
    </row>
    <row r="127" spans="1:21" x14ac:dyDescent="0.25">
      <c r="A127" s="5" t="s">
        <v>143</v>
      </c>
      <c r="B127" s="5" t="s">
        <v>20</v>
      </c>
      <c r="C127" s="5">
        <v>3733.8157000000001</v>
      </c>
      <c r="D127" s="5">
        <v>0.81567506999999995</v>
      </c>
      <c r="E127" s="5" t="s">
        <v>41</v>
      </c>
      <c r="F127" s="5">
        <v>0</v>
      </c>
      <c r="G127" s="5">
        <v>0</v>
      </c>
      <c r="H127" s="5">
        <v>0</v>
      </c>
      <c r="I127" s="5">
        <v>69.680000000000007</v>
      </c>
      <c r="J127" s="5">
        <v>69.680000000000007</v>
      </c>
      <c r="K127" s="5" t="s">
        <v>92</v>
      </c>
      <c r="L127" s="7">
        <v>4.4073999999999998E-5</v>
      </c>
      <c r="M127" s="5">
        <v>8</v>
      </c>
      <c r="N127" s="5">
        <v>21496</v>
      </c>
      <c r="O127" s="5" t="s">
        <v>22</v>
      </c>
      <c r="P127" s="5">
        <v>49.942</v>
      </c>
      <c r="Q127" s="5">
        <v>48.631999999999998</v>
      </c>
      <c r="R127" s="5">
        <v>314130000</v>
      </c>
      <c r="S127" s="5">
        <v>0</v>
      </c>
      <c r="T127" s="5">
        <v>314130000</v>
      </c>
      <c r="U127" s="6">
        <f>T127/T128</f>
        <v>1.4617496510004653</v>
      </c>
    </row>
    <row r="128" spans="1:21" x14ac:dyDescent="0.25">
      <c r="A128" s="5" t="s">
        <v>143</v>
      </c>
      <c r="B128" s="5" t="s">
        <v>7</v>
      </c>
      <c r="C128" s="5">
        <v>3813.7820000000002</v>
      </c>
      <c r="D128" s="5">
        <v>0.78200548000000003</v>
      </c>
      <c r="E128" s="5" t="s">
        <v>41</v>
      </c>
      <c r="F128" s="5">
        <v>0</v>
      </c>
      <c r="G128" s="5">
        <v>0</v>
      </c>
      <c r="H128" s="5">
        <v>1</v>
      </c>
      <c r="I128" s="5">
        <v>72.427999999999997</v>
      </c>
      <c r="J128" s="5">
        <v>72.427999999999997</v>
      </c>
      <c r="K128" s="5" t="s">
        <v>34</v>
      </c>
      <c r="L128" s="7">
        <v>1.504E-9</v>
      </c>
      <c r="M128" s="5">
        <v>9</v>
      </c>
      <c r="N128" s="5">
        <v>21684</v>
      </c>
      <c r="O128" s="5" t="s">
        <v>21</v>
      </c>
      <c r="P128" s="5">
        <v>59.677999999999997</v>
      </c>
      <c r="Q128" s="5">
        <v>57.828000000000003</v>
      </c>
      <c r="R128" s="5">
        <v>214900000</v>
      </c>
      <c r="S128" s="5">
        <v>0</v>
      </c>
      <c r="T128" s="5">
        <v>214900000</v>
      </c>
    </row>
    <row r="129" spans="1:21" x14ac:dyDescent="0.25">
      <c r="A129" s="5" t="s">
        <v>143</v>
      </c>
      <c r="B129" s="5" t="s">
        <v>39</v>
      </c>
      <c r="C129" s="5">
        <v>3893.7483000000002</v>
      </c>
      <c r="D129" s="5">
        <v>0.74833589</v>
      </c>
      <c r="E129" s="5" t="s">
        <v>41</v>
      </c>
      <c r="F129" s="5">
        <v>0</v>
      </c>
      <c r="G129" s="5">
        <v>0</v>
      </c>
      <c r="H129" s="5">
        <v>2</v>
      </c>
      <c r="I129" s="5">
        <v>75.814999999999998</v>
      </c>
      <c r="J129" s="5">
        <v>75.814999999999998</v>
      </c>
      <c r="K129" s="5" t="s">
        <v>34</v>
      </c>
      <c r="L129" s="7">
        <v>4.3529000000000003E-5</v>
      </c>
      <c r="M129" s="5">
        <v>7</v>
      </c>
      <c r="N129" s="5">
        <v>22873</v>
      </c>
      <c r="O129" s="5" t="s">
        <v>21</v>
      </c>
      <c r="P129" s="5">
        <v>44.146999999999998</v>
      </c>
      <c r="Q129" s="5">
        <v>42.536999999999999</v>
      </c>
      <c r="R129" s="5">
        <v>80065000</v>
      </c>
      <c r="S129" s="5">
        <v>0</v>
      </c>
      <c r="T129" s="5">
        <v>80065000</v>
      </c>
    </row>
    <row r="130" spans="1:21" x14ac:dyDescent="0.25">
      <c r="A130" s="5" t="s">
        <v>144</v>
      </c>
      <c r="B130" s="5" t="s">
        <v>6</v>
      </c>
      <c r="C130" s="5">
        <v>1811.924</v>
      </c>
      <c r="D130" s="5">
        <v>0.92400486999999998</v>
      </c>
      <c r="E130" s="5" t="s">
        <v>41</v>
      </c>
      <c r="F130" s="5">
        <v>0</v>
      </c>
      <c r="G130" s="5">
        <v>1</v>
      </c>
      <c r="H130" s="5">
        <v>0</v>
      </c>
      <c r="I130" s="5">
        <v>52.024000000000001</v>
      </c>
      <c r="J130" s="5">
        <v>52.024000000000001</v>
      </c>
      <c r="K130" s="5" t="s">
        <v>29</v>
      </c>
      <c r="L130" s="7">
        <v>1.3651000000000001E-6</v>
      </c>
      <c r="M130" s="5">
        <v>4</v>
      </c>
      <c r="N130" s="5">
        <v>15357</v>
      </c>
      <c r="O130" s="5" t="s">
        <v>22</v>
      </c>
      <c r="P130" s="5">
        <v>81.311000000000007</v>
      </c>
      <c r="Q130" s="5">
        <v>79.186000000000007</v>
      </c>
      <c r="R130" s="5">
        <v>248170000</v>
      </c>
      <c r="S130" s="5">
        <v>0</v>
      </c>
      <c r="T130" s="5">
        <v>248170000</v>
      </c>
    </row>
    <row r="131" spans="1:21" x14ac:dyDescent="0.25">
      <c r="A131" s="5" t="s">
        <v>145</v>
      </c>
      <c r="B131" s="5" t="s">
        <v>6</v>
      </c>
      <c r="C131" s="5">
        <v>1049.4084</v>
      </c>
      <c r="D131" s="5">
        <v>0.40838760000000002</v>
      </c>
      <c r="E131" s="5" t="s">
        <v>41</v>
      </c>
      <c r="F131" s="5">
        <v>0</v>
      </c>
      <c r="G131" s="5">
        <v>1</v>
      </c>
      <c r="H131" s="5">
        <v>0</v>
      </c>
      <c r="I131" s="5">
        <v>6.0265000000000004</v>
      </c>
      <c r="J131" s="5">
        <v>6.0265000000000004</v>
      </c>
      <c r="K131" s="5">
        <v>2</v>
      </c>
      <c r="L131" s="7">
        <v>5.6622000000000001E-5</v>
      </c>
      <c r="M131" s="5">
        <v>5</v>
      </c>
      <c r="N131" s="5">
        <v>1738</v>
      </c>
      <c r="O131" s="5" t="s">
        <v>22</v>
      </c>
      <c r="P131" s="5">
        <v>91.867000000000004</v>
      </c>
      <c r="Q131" s="5">
        <v>86.707999999999998</v>
      </c>
      <c r="R131" s="5">
        <v>14471000</v>
      </c>
      <c r="S131" s="5">
        <v>0</v>
      </c>
      <c r="T131" s="5">
        <v>14471000</v>
      </c>
    </row>
    <row r="132" spans="1:21" x14ac:dyDescent="0.25">
      <c r="A132" s="5" t="s">
        <v>145</v>
      </c>
      <c r="B132" s="5" t="s">
        <v>20</v>
      </c>
      <c r="C132" s="5">
        <v>1033.4135000000001</v>
      </c>
      <c r="D132" s="5">
        <v>0.41347297999999999</v>
      </c>
      <c r="E132" s="5" t="s">
        <v>41</v>
      </c>
      <c r="F132" s="5">
        <v>0</v>
      </c>
      <c r="G132" s="5">
        <v>0</v>
      </c>
      <c r="H132" s="5">
        <v>0</v>
      </c>
      <c r="I132" s="5">
        <v>11.808999999999999</v>
      </c>
      <c r="J132" s="5">
        <v>11.808999999999999</v>
      </c>
      <c r="K132" s="5">
        <v>2</v>
      </c>
      <c r="L132" s="7">
        <v>4.1509999999999997E-6</v>
      </c>
      <c r="M132" s="5">
        <v>1</v>
      </c>
      <c r="N132" s="5">
        <v>1647</v>
      </c>
      <c r="O132" s="5" t="s">
        <v>21</v>
      </c>
      <c r="P132" s="5">
        <v>142.91999999999999</v>
      </c>
      <c r="Q132" s="5">
        <v>141.81</v>
      </c>
      <c r="R132" s="5">
        <v>32169000</v>
      </c>
      <c r="S132" s="5">
        <v>0</v>
      </c>
      <c r="T132" s="5">
        <v>32169000</v>
      </c>
      <c r="U132" s="6">
        <f>T132/T133</f>
        <v>13.990171349047577</v>
      </c>
    </row>
    <row r="133" spans="1:21" x14ac:dyDescent="0.25">
      <c r="A133" s="5" t="s">
        <v>145</v>
      </c>
      <c r="B133" s="5" t="s">
        <v>7</v>
      </c>
      <c r="C133" s="5">
        <v>1113.3797999999999</v>
      </c>
      <c r="D133" s="5">
        <v>0.37980339000000002</v>
      </c>
      <c r="E133" s="5" t="s">
        <v>41</v>
      </c>
      <c r="F133" s="5">
        <v>0</v>
      </c>
      <c r="G133" s="5">
        <v>0</v>
      </c>
      <c r="H133" s="5">
        <v>1</v>
      </c>
      <c r="I133" s="5">
        <v>12.363</v>
      </c>
      <c r="J133" s="5">
        <v>12.363</v>
      </c>
      <c r="K133" s="5">
        <v>2</v>
      </c>
      <c r="L133" s="5">
        <v>9.6194999999999996E-3</v>
      </c>
      <c r="M133" s="5">
        <v>2</v>
      </c>
      <c r="N133" s="5">
        <v>1679</v>
      </c>
      <c r="O133" s="5" t="s">
        <v>21</v>
      </c>
      <c r="P133" s="5">
        <v>56.359000000000002</v>
      </c>
      <c r="Q133" s="5">
        <v>55.362000000000002</v>
      </c>
      <c r="R133" s="5">
        <v>2299400</v>
      </c>
      <c r="S133" s="5">
        <v>0</v>
      </c>
      <c r="T133" s="5">
        <v>2299400</v>
      </c>
    </row>
    <row r="134" spans="1:21" x14ac:dyDescent="0.25">
      <c r="A134" s="5" t="s">
        <v>146</v>
      </c>
      <c r="B134" s="5" t="s">
        <v>20</v>
      </c>
      <c r="C134" s="5">
        <v>2376.2285000000002</v>
      </c>
      <c r="D134" s="5">
        <v>0.22850297</v>
      </c>
      <c r="E134" s="5" t="s">
        <v>41</v>
      </c>
      <c r="F134" s="5">
        <v>0</v>
      </c>
      <c r="G134" s="5">
        <v>0</v>
      </c>
      <c r="H134" s="5">
        <v>0</v>
      </c>
      <c r="I134" s="5">
        <v>41.167000000000002</v>
      </c>
      <c r="J134" s="5">
        <v>41.167000000000002</v>
      </c>
      <c r="K134" s="5" t="s">
        <v>76</v>
      </c>
      <c r="L134" s="7">
        <v>1.8477999999999999E-16</v>
      </c>
      <c r="M134" s="5">
        <v>10</v>
      </c>
      <c r="N134" s="5">
        <v>10833</v>
      </c>
      <c r="O134" s="5" t="s">
        <v>22</v>
      </c>
      <c r="P134" s="5">
        <v>88.573999999999998</v>
      </c>
      <c r="Q134" s="5">
        <v>87.040999999999997</v>
      </c>
      <c r="R134" s="5">
        <v>13231000000</v>
      </c>
      <c r="S134" s="5">
        <v>0</v>
      </c>
      <c r="T134" s="5">
        <v>13231000000</v>
      </c>
      <c r="U134" s="6">
        <f>T134/T136</f>
        <v>1.4566933468385648</v>
      </c>
    </row>
    <row r="135" spans="1:21" x14ac:dyDescent="0.25">
      <c r="A135" s="5" t="s">
        <v>146</v>
      </c>
      <c r="B135" s="5" t="s">
        <v>39</v>
      </c>
      <c r="C135" s="5">
        <v>2536.1612</v>
      </c>
      <c r="D135" s="5">
        <v>0.16116379</v>
      </c>
      <c r="E135" s="5" t="s">
        <v>41</v>
      </c>
      <c r="F135" s="5">
        <v>0</v>
      </c>
      <c r="G135" s="5">
        <v>0</v>
      </c>
      <c r="H135" s="5">
        <v>2</v>
      </c>
      <c r="I135" s="5">
        <v>45.454999999999998</v>
      </c>
      <c r="J135" s="5">
        <v>45.454999999999998</v>
      </c>
      <c r="K135" s="5" t="s">
        <v>76</v>
      </c>
      <c r="L135" s="7">
        <v>5.5889999999999996E-7</v>
      </c>
      <c r="M135" s="5">
        <v>22</v>
      </c>
      <c r="N135" s="5">
        <v>12804</v>
      </c>
      <c r="O135" s="5" t="s">
        <v>21</v>
      </c>
      <c r="P135" s="5">
        <v>57.496000000000002</v>
      </c>
      <c r="Q135" s="5">
        <v>55.963000000000001</v>
      </c>
      <c r="R135" s="5">
        <v>21255000000</v>
      </c>
      <c r="S135" s="5">
        <v>0</v>
      </c>
      <c r="T135" s="5">
        <v>21255000000</v>
      </c>
    </row>
    <row r="136" spans="1:21" x14ac:dyDescent="0.25">
      <c r="A136" s="5" t="s">
        <v>146</v>
      </c>
      <c r="B136" s="5" t="s">
        <v>7</v>
      </c>
      <c r="C136" s="5">
        <v>2456.1948000000002</v>
      </c>
      <c r="D136" s="5">
        <v>0.19483338</v>
      </c>
      <c r="E136" s="5" t="s">
        <v>41</v>
      </c>
      <c r="F136" s="5">
        <v>0</v>
      </c>
      <c r="G136" s="5">
        <v>0</v>
      </c>
      <c r="H136" s="5">
        <v>1</v>
      </c>
      <c r="I136" s="5">
        <v>43.539000000000001</v>
      </c>
      <c r="J136" s="5">
        <v>43.539000000000001</v>
      </c>
      <c r="K136" s="5" t="s">
        <v>76</v>
      </c>
      <c r="L136" s="7">
        <v>4.2235999999999998E-7</v>
      </c>
      <c r="M136" s="5">
        <v>13</v>
      </c>
      <c r="N136" s="5">
        <v>11961</v>
      </c>
      <c r="O136" s="5" t="s">
        <v>22</v>
      </c>
      <c r="P136" s="5">
        <v>62.002000000000002</v>
      </c>
      <c r="Q136" s="5">
        <v>62.002000000000002</v>
      </c>
      <c r="R136" s="5">
        <v>9082900000</v>
      </c>
      <c r="S136" s="5">
        <v>0</v>
      </c>
      <c r="T136" s="5">
        <v>9082900000</v>
      </c>
    </row>
    <row r="137" spans="1:21" x14ac:dyDescent="0.25">
      <c r="A137" s="5" t="s">
        <v>146</v>
      </c>
      <c r="B137" s="5" t="s">
        <v>83</v>
      </c>
      <c r="C137" s="5">
        <v>2616.1275000000001</v>
      </c>
      <c r="D137" s="5">
        <v>0.1274942</v>
      </c>
      <c r="E137" s="5" t="s">
        <v>41</v>
      </c>
      <c r="F137" s="5">
        <v>0</v>
      </c>
      <c r="G137" s="5">
        <v>0</v>
      </c>
      <c r="H137" s="5">
        <v>3</v>
      </c>
      <c r="I137" s="5">
        <v>48.616999999999997</v>
      </c>
      <c r="J137" s="5">
        <v>48.616999999999997</v>
      </c>
      <c r="K137" s="5" t="s">
        <v>29</v>
      </c>
      <c r="L137" s="5">
        <v>1.4794E-4</v>
      </c>
      <c r="M137" s="5">
        <v>8</v>
      </c>
      <c r="N137" s="5">
        <v>14137</v>
      </c>
      <c r="O137" s="5" t="s">
        <v>22</v>
      </c>
      <c r="P137" s="5">
        <v>49.972999999999999</v>
      </c>
      <c r="Q137" s="5">
        <v>48.518000000000001</v>
      </c>
      <c r="R137" s="5">
        <v>1163500000</v>
      </c>
      <c r="S137" s="5">
        <v>0</v>
      </c>
      <c r="T137" s="5">
        <v>1163500000</v>
      </c>
    </row>
    <row r="138" spans="1:21" x14ac:dyDescent="0.25">
      <c r="A138" s="5" t="s">
        <v>147</v>
      </c>
      <c r="B138" s="5" t="s">
        <v>20</v>
      </c>
      <c r="C138" s="5">
        <v>1368.6157000000001</v>
      </c>
      <c r="D138" s="5">
        <v>0.61573783999999998</v>
      </c>
      <c r="E138" s="5" t="s">
        <v>41</v>
      </c>
      <c r="F138" s="5">
        <v>0</v>
      </c>
      <c r="G138" s="5">
        <v>0</v>
      </c>
      <c r="H138" s="5">
        <v>0</v>
      </c>
      <c r="I138" s="5">
        <v>35.158000000000001</v>
      </c>
      <c r="J138" s="5">
        <v>35.158000000000001</v>
      </c>
      <c r="K138" s="5">
        <v>2</v>
      </c>
      <c r="L138" s="7">
        <v>9.3790000000000008E-9</v>
      </c>
      <c r="M138" s="5">
        <v>2</v>
      </c>
      <c r="N138" s="5">
        <v>6809</v>
      </c>
      <c r="O138" s="5" t="s">
        <v>24</v>
      </c>
      <c r="P138" s="5">
        <v>86.013999999999996</v>
      </c>
      <c r="Q138" s="5">
        <v>74.778999999999996</v>
      </c>
      <c r="R138" s="5">
        <v>75252000</v>
      </c>
      <c r="S138" s="5">
        <v>75252000</v>
      </c>
      <c r="T138" s="5">
        <v>0</v>
      </c>
      <c r="U138" s="6">
        <f>S138/S139</f>
        <v>60.535757380741693</v>
      </c>
    </row>
    <row r="139" spans="1:21" x14ac:dyDescent="0.25">
      <c r="A139" s="5" t="s">
        <v>147</v>
      </c>
      <c r="B139" s="5" t="s">
        <v>7</v>
      </c>
      <c r="C139" s="5">
        <v>1448.5821000000001</v>
      </c>
      <c r="D139" s="5">
        <v>0.58206824999999995</v>
      </c>
      <c r="E139" s="5" t="s">
        <v>41</v>
      </c>
      <c r="F139" s="5">
        <v>0</v>
      </c>
      <c r="G139" s="5">
        <v>0</v>
      </c>
      <c r="H139" s="5">
        <v>1</v>
      </c>
      <c r="I139" s="5">
        <v>36.738999999999997</v>
      </c>
      <c r="J139" s="5">
        <v>36.738999999999997</v>
      </c>
      <c r="K139" s="5">
        <v>2</v>
      </c>
      <c r="L139" s="5">
        <v>4.1844999999999999E-3</v>
      </c>
      <c r="M139" s="5">
        <v>1</v>
      </c>
      <c r="N139" s="5">
        <v>7127</v>
      </c>
      <c r="O139" s="5" t="s">
        <v>24</v>
      </c>
      <c r="P139" s="5">
        <v>52.247</v>
      </c>
      <c r="Q139" s="5">
        <v>48.668999999999997</v>
      </c>
      <c r="R139" s="5">
        <v>1243100</v>
      </c>
      <c r="S139" s="5">
        <v>1243100</v>
      </c>
      <c r="T139" s="5">
        <v>0</v>
      </c>
    </row>
    <row r="140" spans="1:21" x14ac:dyDescent="0.25">
      <c r="A140" s="5" t="s">
        <v>148</v>
      </c>
      <c r="B140" s="5" t="s">
        <v>20</v>
      </c>
      <c r="C140" s="5">
        <v>1726.7646</v>
      </c>
      <c r="D140" s="5">
        <v>0.76458691999999995</v>
      </c>
      <c r="E140" s="5" t="s">
        <v>41</v>
      </c>
      <c r="F140" s="5">
        <v>0</v>
      </c>
      <c r="G140" s="5">
        <v>0</v>
      </c>
      <c r="H140" s="5">
        <v>0</v>
      </c>
      <c r="I140" s="5">
        <v>36.055</v>
      </c>
      <c r="J140" s="5">
        <v>36.055</v>
      </c>
      <c r="K140" s="5">
        <v>2</v>
      </c>
      <c r="L140" s="7">
        <v>2.8661999999999999E-15</v>
      </c>
      <c r="M140" s="5">
        <v>2</v>
      </c>
      <c r="N140" s="5">
        <v>7034</v>
      </c>
      <c r="O140" s="5" t="s">
        <v>24</v>
      </c>
      <c r="P140" s="5">
        <v>102.9</v>
      </c>
      <c r="Q140" s="5">
        <v>97.998999999999995</v>
      </c>
      <c r="R140" s="5">
        <v>5030400</v>
      </c>
      <c r="S140" s="5">
        <v>5030400</v>
      </c>
      <c r="T140" s="5">
        <v>0</v>
      </c>
    </row>
    <row r="141" spans="1:21" x14ac:dyDescent="0.25">
      <c r="A141" s="5" t="s">
        <v>149</v>
      </c>
      <c r="B141" s="5" t="s">
        <v>6</v>
      </c>
      <c r="C141" s="5">
        <v>1517.7619999999999</v>
      </c>
      <c r="D141" s="5">
        <v>0.76202491999999999</v>
      </c>
      <c r="E141" s="5" t="s">
        <v>41</v>
      </c>
      <c r="F141" s="5">
        <v>0</v>
      </c>
      <c r="G141" s="5">
        <v>1</v>
      </c>
      <c r="H141" s="5">
        <v>0</v>
      </c>
      <c r="I141" s="5">
        <v>41.176000000000002</v>
      </c>
      <c r="J141" s="5">
        <v>41.176000000000002</v>
      </c>
      <c r="K141" s="5" t="s">
        <v>29</v>
      </c>
      <c r="L141" s="7">
        <v>6.3178999999999996E-16</v>
      </c>
      <c r="M141" s="5">
        <v>13</v>
      </c>
      <c r="N141" s="5">
        <v>10493</v>
      </c>
      <c r="O141" s="5" t="s">
        <v>22</v>
      </c>
      <c r="P141" s="5">
        <v>136.99</v>
      </c>
      <c r="Q141" s="5">
        <v>119.24</v>
      </c>
      <c r="R141" s="5">
        <v>2369000000</v>
      </c>
      <c r="S141" s="5">
        <v>0</v>
      </c>
      <c r="T141" s="5">
        <v>2369000000</v>
      </c>
      <c r="U141" s="6">
        <f>T141/T142</f>
        <v>0.88706657679922118</v>
      </c>
    </row>
    <row r="142" spans="1:21" x14ac:dyDescent="0.25">
      <c r="A142" s="5" t="s">
        <v>149</v>
      </c>
      <c r="B142" s="5" t="s">
        <v>54</v>
      </c>
      <c r="C142" s="5">
        <v>1597.7284</v>
      </c>
      <c r="D142" s="5">
        <v>0.72835532999999997</v>
      </c>
      <c r="E142" s="5" t="s">
        <v>41</v>
      </c>
      <c r="F142" s="5">
        <v>0</v>
      </c>
      <c r="G142" s="5">
        <v>1</v>
      </c>
      <c r="H142" s="5">
        <v>1</v>
      </c>
      <c r="I142" s="5">
        <v>43.859000000000002</v>
      </c>
      <c r="J142" s="5">
        <v>43.859000000000002</v>
      </c>
      <c r="K142" s="5" t="s">
        <v>29</v>
      </c>
      <c r="L142" s="7">
        <v>1.1717999999999999E-35</v>
      </c>
      <c r="M142" s="5">
        <v>16</v>
      </c>
      <c r="N142" s="5">
        <v>11844</v>
      </c>
      <c r="O142" s="5" t="s">
        <v>21</v>
      </c>
      <c r="P142" s="5">
        <v>117.07</v>
      </c>
      <c r="Q142" s="5">
        <v>117.07</v>
      </c>
      <c r="R142" s="5">
        <v>2670600000</v>
      </c>
      <c r="S142" s="5">
        <v>0</v>
      </c>
      <c r="T142" s="5">
        <v>2670600000</v>
      </c>
    </row>
    <row r="143" spans="1:21" x14ac:dyDescent="0.25">
      <c r="A143" s="5" t="s">
        <v>149</v>
      </c>
      <c r="B143" s="5" t="s">
        <v>20</v>
      </c>
      <c r="C143" s="5">
        <v>1501.7671</v>
      </c>
      <c r="D143" s="5">
        <v>0.76711030000000002</v>
      </c>
      <c r="E143" s="5" t="s">
        <v>41</v>
      </c>
      <c r="F143" s="5">
        <v>0</v>
      </c>
      <c r="G143" s="5">
        <v>0</v>
      </c>
      <c r="H143" s="5">
        <v>0</v>
      </c>
      <c r="I143" s="5">
        <v>48.83</v>
      </c>
      <c r="J143" s="5">
        <v>48.83</v>
      </c>
      <c r="K143" s="5" t="s">
        <v>29</v>
      </c>
      <c r="L143" s="7">
        <v>3.5188999999999999E-25</v>
      </c>
      <c r="M143" s="5">
        <v>7</v>
      </c>
      <c r="N143" s="5">
        <v>13023</v>
      </c>
      <c r="O143" s="5" t="s">
        <v>21</v>
      </c>
      <c r="P143" s="5">
        <v>185.95</v>
      </c>
      <c r="Q143" s="5">
        <v>185.95</v>
      </c>
      <c r="R143" s="5">
        <v>449080000</v>
      </c>
      <c r="S143" s="5">
        <v>0</v>
      </c>
      <c r="T143" s="5">
        <v>449080000</v>
      </c>
      <c r="U143" s="6">
        <f>T143/T144</f>
        <v>12.932096987847721</v>
      </c>
    </row>
    <row r="144" spans="1:21" x14ac:dyDescent="0.25">
      <c r="A144" s="5" t="s">
        <v>149</v>
      </c>
      <c r="B144" s="5" t="s">
        <v>7</v>
      </c>
      <c r="C144" s="5">
        <v>1581.7334000000001</v>
      </c>
      <c r="D144" s="5">
        <v>0.73344071</v>
      </c>
      <c r="E144" s="5" t="s">
        <v>41</v>
      </c>
      <c r="F144" s="5">
        <v>0</v>
      </c>
      <c r="G144" s="5">
        <v>0</v>
      </c>
      <c r="H144" s="5">
        <v>1</v>
      </c>
      <c r="I144" s="5">
        <v>53.509</v>
      </c>
      <c r="J144" s="5">
        <v>53.509</v>
      </c>
      <c r="K144" s="5" t="s">
        <v>29</v>
      </c>
      <c r="L144" s="7">
        <v>2.0975999999999999E-9</v>
      </c>
      <c r="M144" s="5">
        <v>2</v>
      </c>
      <c r="N144" s="5">
        <v>15730</v>
      </c>
      <c r="O144" s="5" t="s">
        <v>22</v>
      </c>
      <c r="P144" s="5">
        <v>103.85</v>
      </c>
      <c r="Q144" s="5">
        <v>103.85</v>
      </c>
      <c r="R144" s="5">
        <v>34726000</v>
      </c>
      <c r="S144" s="5">
        <v>0</v>
      </c>
      <c r="T144" s="5">
        <v>34726000</v>
      </c>
    </row>
    <row r="145" spans="1:21" x14ac:dyDescent="0.25">
      <c r="A145" s="5" t="s">
        <v>150</v>
      </c>
      <c r="B145" s="5" t="s">
        <v>20</v>
      </c>
      <c r="C145" s="5">
        <v>1261.7003999999999</v>
      </c>
      <c r="D145" s="5">
        <v>0.70035135999999998</v>
      </c>
      <c r="E145" s="5" t="s">
        <v>41</v>
      </c>
      <c r="F145" s="5">
        <v>0</v>
      </c>
      <c r="G145" s="5">
        <v>0</v>
      </c>
      <c r="H145" s="5">
        <v>0</v>
      </c>
      <c r="I145" s="5">
        <v>13.93</v>
      </c>
      <c r="J145" s="5">
        <v>13.93</v>
      </c>
      <c r="K145" s="5">
        <v>2</v>
      </c>
      <c r="L145" s="5">
        <v>4.1831000000000003E-4</v>
      </c>
      <c r="M145" s="5">
        <v>1</v>
      </c>
      <c r="N145" s="5">
        <v>2054</v>
      </c>
      <c r="O145" s="5" t="s">
        <v>24</v>
      </c>
      <c r="P145" s="5">
        <v>79.147999999999996</v>
      </c>
      <c r="Q145" s="5">
        <v>79.147999999999996</v>
      </c>
      <c r="R145" s="5">
        <v>1886300</v>
      </c>
      <c r="S145" s="5">
        <v>1886300</v>
      </c>
      <c r="T145" s="5">
        <v>0</v>
      </c>
    </row>
    <row r="146" spans="1:21" x14ac:dyDescent="0.25">
      <c r="A146" s="5" t="s">
        <v>151</v>
      </c>
      <c r="B146" s="5" t="s">
        <v>20</v>
      </c>
      <c r="C146" s="5">
        <v>1164.6476</v>
      </c>
      <c r="D146" s="5">
        <v>0.64758751000000003</v>
      </c>
      <c r="E146" s="5" t="s">
        <v>41</v>
      </c>
      <c r="F146" s="5">
        <v>0</v>
      </c>
      <c r="G146" s="5">
        <v>0</v>
      </c>
      <c r="H146" s="5">
        <v>0</v>
      </c>
      <c r="I146" s="5">
        <v>18.28</v>
      </c>
      <c r="J146" s="5">
        <v>18.28</v>
      </c>
      <c r="K146" s="5">
        <v>3</v>
      </c>
      <c r="L146" s="7">
        <v>6.6416999999999998E-5</v>
      </c>
      <c r="M146" s="5">
        <v>3</v>
      </c>
      <c r="N146" s="5">
        <v>2898</v>
      </c>
      <c r="O146" s="5" t="s">
        <v>24</v>
      </c>
      <c r="P146" s="5">
        <v>100.02</v>
      </c>
      <c r="Q146" s="5">
        <v>100.02</v>
      </c>
      <c r="R146" s="5">
        <v>26928000</v>
      </c>
      <c r="S146" s="5">
        <v>26928000</v>
      </c>
      <c r="T146" s="5">
        <v>0</v>
      </c>
    </row>
    <row r="147" spans="1:21" x14ac:dyDescent="0.25">
      <c r="A147" s="5" t="s">
        <v>152</v>
      </c>
      <c r="B147" s="5" t="s">
        <v>20</v>
      </c>
      <c r="C147" s="5">
        <v>1394.7379000000001</v>
      </c>
      <c r="D147" s="5">
        <v>0.73785908</v>
      </c>
      <c r="E147" s="5" t="s">
        <v>41</v>
      </c>
      <c r="F147" s="5">
        <v>0</v>
      </c>
      <c r="G147" s="5">
        <v>0</v>
      </c>
      <c r="H147" s="5">
        <v>0</v>
      </c>
      <c r="I147" s="5">
        <v>23.068000000000001</v>
      </c>
      <c r="J147" s="5">
        <v>23.068000000000001</v>
      </c>
      <c r="K147" s="5">
        <v>3</v>
      </c>
      <c r="L147" s="5">
        <v>1.0626E-4</v>
      </c>
      <c r="M147" s="5">
        <v>1</v>
      </c>
      <c r="N147" s="5">
        <v>4027</v>
      </c>
      <c r="O147" s="5" t="s">
        <v>24</v>
      </c>
      <c r="P147" s="5">
        <v>79.692999999999998</v>
      </c>
      <c r="Q147" s="5">
        <v>79.692999999999998</v>
      </c>
      <c r="R147" s="5">
        <v>1679400</v>
      </c>
      <c r="S147" s="5">
        <v>1679400</v>
      </c>
      <c r="T147" s="5">
        <v>0</v>
      </c>
    </row>
    <row r="148" spans="1:21" x14ac:dyDescent="0.25">
      <c r="A148" s="5" t="s">
        <v>153</v>
      </c>
      <c r="B148" s="5" t="s">
        <v>20</v>
      </c>
      <c r="C148" s="5">
        <v>986.55088999999998</v>
      </c>
      <c r="D148" s="5">
        <v>0.55089315999999999</v>
      </c>
      <c r="E148" s="5" t="s">
        <v>41</v>
      </c>
      <c r="F148" s="5">
        <v>0</v>
      </c>
      <c r="G148" s="5">
        <v>0</v>
      </c>
      <c r="H148" s="5">
        <v>0</v>
      </c>
      <c r="I148" s="5">
        <v>22.984000000000002</v>
      </c>
      <c r="J148" s="5">
        <v>22.984000000000002</v>
      </c>
      <c r="K148" s="5">
        <v>2</v>
      </c>
      <c r="L148" s="5">
        <v>3.7420000000000002E-2</v>
      </c>
      <c r="M148" s="5">
        <v>2</v>
      </c>
      <c r="N148" s="5">
        <v>4051</v>
      </c>
      <c r="O148" s="5" t="s">
        <v>24</v>
      </c>
      <c r="P148" s="5">
        <v>136.11000000000001</v>
      </c>
      <c r="Q148" s="5">
        <v>136.11000000000001</v>
      </c>
      <c r="R148" s="5">
        <v>8961500</v>
      </c>
      <c r="S148" s="5">
        <v>8961500</v>
      </c>
      <c r="T148" s="5">
        <v>0</v>
      </c>
    </row>
    <row r="149" spans="1:21" x14ac:dyDescent="0.25">
      <c r="A149" s="5" t="s">
        <v>156</v>
      </c>
      <c r="B149" s="5" t="s">
        <v>20</v>
      </c>
      <c r="C149" s="5">
        <v>3907.0956000000001</v>
      </c>
      <c r="D149" s="5">
        <v>9.5585310000000007E-2</v>
      </c>
      <c r="E149" s="5" t="s">
        <v>41</v>
      </c>
      <c r="F149" s="5">
        <v>0</v>
      </c>
      <c r="G149" s="5">
        <v>0</v>
      </c>
      <c r="H149" s="5">
        <v>0</v>
      </c>
      <c r="I149" s="5">
        <v>73.576999999999998</v>
      </c>
      <c r="J149" s="5">
        <v>73.576999999999998</v>
      </c>
      <c r="K149" s="5">
        <v>5</v>
      </c>
      <c r="L149" s="7">
        <v>3.6613999999999997E-24</v>
      </c>
      <c r="M149" s="5">
        <v>1</v>
      </c>
      <c r="N149" s="5">
        <v>15438</v>
      </c>
      <c r="O149" s="5" t="s">
        <v>24</v>
      </c>
      <c r="P149" s="5">
        <v>74.05</v>
      </c>
      <c r="Q149" s="5">
        <v>74.05</v>
      </c>
      <c r="R149" s="5">
        <v>2321000</v>
      </c>
      <c r="S149" s="5">
        <v>2321000</v>
      </c>
      <c r="T149" s="5">
        <v>0</v>
      </c>
      <c r="U149" s="6">
        <f>S149/S150</f>
        <v>0.17470831765148664</v>
      </c>
    </row>
    <row r="150" spans="1:21" x14ac:dyDescent="0.25">
      <c r="A150" s="5" t="s">
        <v>156</v>
      </c>
      <c r="B150" s="5" t="s">
        <v>7</v>
      </c>
      <c r="C150" s="5">
        <v>3987.0619000000002</v>
      </c>
      <c r="D150" s="5">
        <v>6.1915719000000001E-2</v>
      </c>
      <c r="E150" s="5" t="s">
        <v>41</v>
      </c>
      <c r="F150" s="5">
        <v>0</v>
      </c>
      <c r="G150" s="5">
        <v>0</v>
      </c>
      <c r="H150" s="5">
        <v>1</v>
      </c>
      <c r="I150" s="5">
        <v>76.427000000000007</v>
      </c>
      <c r="J150" s="5">
        <v>76.427000000000007</v>
      </c>
      <c r="K150" s="5" t="s">
        <v>34</v>
      </c>
      <c r="L150" s="7">
        <v>3.0254E-12</v>
      </c>
      <c r="M150" s="5">
        <v>3</v>
      </c>
      <c r="N150" s="5">
        <v>16021</v>
      </c>
      <c r="O150" s="5" t="s">
        <v>24</v>
      </c>
      <c r="P150" s="5">
        <v>60.527000000000001</v>
      </c>
      <c r="Q150" s="5">
        <v>59.148000000000003</v>
      </c>
      <c r="R150" s="5">
        <v>13285000</v>
      </c>
      <c r="S150" s="5">
        <v>13285000</v>
      </c>
      <c r="T150" s="5">
        <v>0</v>
      </c>
    </row>
    <row r="151" spans="1:21" x14ac:dyDescent="0.25">
      <c r="A151" s="5" t="s">
        <v>156</v>
      </c>
      <c r="B151" s="5" t="s">
        <v>39</v>
      </c>
      <c r="C151" s="5">
        <v>4067.0282000000002</v>
      </c>
      <c r="D151" s="5">
        <v>2.8246126999999999E-2</v>
      </c>
      <c r="E151" s="5" t="s">
        <v>41</v>
      </c>
      <c r="F151" s="5">
        <v>0</v>
      </c>
      <c r="G151" s="5">
        <v>0</v>
      </c>
      <c r="H151" s="5">
        <v>2</v>
      </c>
      <c r="I151" s="5">
        <v>80.069000000000003</v>
      </c>
      <c r="J151" s="5">
        <v>80.069000000000003</v>
      </c>
      <c r="K151" s="5">
        <v>4</v>
      </c>
      <c r="L151" s="7">
        <v>7.5523999999999995E-8</v>
      </c>
      <c r="M151" s="5">
        <v>2</v>
      </c>
      <c r="N151" s="5">
        <v>16815</v>
      </c>
      <c r="O151" s="5" t="s">
        <v>24</v>
      </c>
      <c r="P151" s="5">
        <v>46.32</v>
      </c>
      <c r="Q151" s="5">
        <v>45.031999999999996</v>
      </c>
      <c r="R151" s="5">
        <v>3203500</v>
      </c>
      <c r="S151" s="5">
        <v>3203500</v>
      </c>
      <c r="T151" s="5">
        <v>0</v>
      </c>
    </row>
    <row r="152" spans="1:21" x14ac:dyDescent="0.25">
      <c r="A152" s="5" t="s">
        <v>157</v>
      </c>
      <c r="B152" s="5" t="s">
        <v>6</v>
      </c>
      <c r="C152" s="5">
        <v>1205.5094999999999</v>
      </c>
      <c r="D152" s="5">
        <v>0.50949862999999995</v>
      </c>
      <c r="E152" s="5" t="s">
        <v>41</v>
      </c>
      <c r="F152" s="5">
        <v>0</v>
      </c>
      <c r="G152" s="5">
        <v>1</v>
      </c>
      <c r="H152" s="5">
        <v>0</v>
      </c>
      <c r="I152" s="5">
        <v>2.7273999999999998</v>
      </c>
      <c r="J152" s="5">
        <v>2.7273999999999998</v>
      </c>
      <c r="K152" s="5">
        <v>2</v>
      </c>
      <c r="L152" s="5">
        <v>8.4449000000000004E-4</v>
      </c>
      <c r="M152" s="5">
        <v>1</v>
      </c>
      <c r="N152" s="5">
        <v>248</v>
      </c>
      <c r="O152" s="5" t="s">
        <v>24</v>
      </c>
      <c r="P152" s="5">
        <v>69.978999999999999</v>
      </c>
      <c r="Q152" s="5">
        <v>65.680999999999997</v>
      </c>
      <c r="R152" s="5">
        <v>3175500</v>
      </c>
      <c r="S152" s="5">
        <v>3175500</v>
      </c>
      <c r="T152" s="5">
        <v>0</v>
      </c>
    </row>
    <row r="153" spans="1:21" x14ac:dyDescent="0.25">
      <c r="A153" s="5" t="s">
        <v>157</v>
      </c>
      <c r="B153" s="5" t="s">
        <v>20</v>
      </c>
      <c r="C153" s="5">
        <v>1189.5146</v>
      </c>
      <c r="D153" s="5">
        <v>0.51458400999999998</v>
      </c>
      <c r="E153" s="5" t="s">
        <v>41</v>
      </c>
      <c r="F153" s="5">
        <v>0</v>
      </c>
      <c r="G153" s="5">
        <v>0</v>
      </c>
      <c r="H153" s="5">
        <v>0</v>
      </c>
      <c r="I153" s="5">
        <v>10.119999999999999</v>
      </c>
      <c r="J153" s="5">
        <v>10.119999999999999</v>
      </c>
      <c r="K153" s="5">
        <v>3</v>
      </c>
      <c r="L153" s="5">
        <v>0.17099</v>
      </c>
      <c r="M153" s="5">
        <v>1</v>
      </c>
      <c r="N153" s="5">
        <v>1368</v>
      </c>
      <c r="O153" s="5" t="s">
        <v>24</v>
      </c>
      <c r="P153" s="5">
        <v>40.588999999999999</v>
      </c>
      <c r="Q153" s="5">
        <v>37.610999999999997</v>
      </c>
      <c r="R153" s="5">
        <v>577200</v>
      </c>
      <c r="S153" s="5">
        <v>577200</v>
      </c>
      <c r="T153" s="5">
        <v>0</v>
      </c>
    </row>
    <row r="154" spans="1:21" x14ac:dyDescent="0.25">
      <c r="A154" s="5" t="s">
        <v>160</v>
      </c>
      <c r="B154" s="5" t="s">
        <v>20</v>
      </c>
      <c r="C154" s="5">
        <v>1960.9603</v>
      </c>
      <c r="D154" s="5">
        <v>0.96026703999999996</v>
      </c>
      <c r="E154" s="5" t="s">
        <v>41</v>
      </c>
      <c r="F154" s="5">
        <v>0</v>
      </c>
      <c r="G154" s="5">
        <v>0</v>
      </c>
      <c r="H154" s="5">
        <v>0</v>
      </c>
      <c r="I154" s="5">
        <v>49.469000000000001</v>
      </c>
      <c r="J154" s="5">
        <v>49.469000000000001</v>
      </c>
      <c r="K154" s="5" t="s">
        <v>29</v>
      </c>
      <c r="L154" s="7">
        <v>5.4365999999999999E-23</v>
      </c>
      <c r="M154" s="5">
        <v>11</v>
      </c>
      <c r="N154" s="5">
        <v>9541</v>
      </c>
      <c r="O154" s="5" t="s">
        <v>23</v>
      </c>
      <c r="P154" s="5">
        <v>123.36</v>
      </c>
      <c r="Q154" s="5">
        <v>123.36</v>
      </c>
      <c r="R154" s="5">
        <v>205980000</v>
      </c>
      <c r="S154" s="5">
        <v>205980000</v>
      </c>
      <c r="T154" s="5">
        <v>0</v>
      </c>
      <c r="U154" s="6">
        <f>S154/S155</f>
        <v>3.3870490347617324</v>
      </c>
    </row>
    <row r="155" spans="1:21" x14ac:dyDescent="0.25">
      <c r="A155" s="5" t="s">
        <v>160</v>
      </c>
      <c r="B155" s="5" t="s">
        <v>7</v>
      </c>
      <c r="C155" s="5">
        <v>2040.9266</v>
      </c>
      <c r="D155" s="5">
        <v>0.92659743999999999</v>
      </c>
      <c r="E155" s="5" t="s">
        <v>41</v>
      </c>
      <c r="F155" s="5">
        <v>0</v>
      </c>
      <c r="G155" s="5">
        <v>0</v>
      </c>
      <c r="H155" s="5">
        <v>1</v>
      </c>
      <c r="I155" s="5">
        <v>53.220999999999997</v>
      </c>
      <c r="J155" s="5">
        <v>53.220999999999997</v>
      </c>
      <c r="K155" s="5" t="s">
        <v>29</v>
      </c>
      <c r="L155" s="7">
        <v>6.8587999999999998E-12</v>
      </c>
      <c r="M155" s="5">
        <v>7</v>
      </c>
      <c r="N155" s="5">
        <v>10835</v>
      </c>
      <c r="O155" s="5" t="s">
        <v>24</v>
      </c>
      <c r="P155" s="5">
        <v>87.16</v>
      </c>
      <c r="Q155" s="5">
        <v>69.656999999999996</v>
      </c>
      <c r="R155" s="5">
        <v>60814000</v>
      </c>
      <c r="S155" s="5">
        <v>60814000</v>
      </c>
      <c r="T155" s="5">
        <v>0</v>
      </c>
    </row>
    <row r="156" spans="1:21" x14ac:dyDescent="0.25">
      <c r="A156" s="5" t="s">
        <v>160</v>
      </c>
      <c r="B156" s="5" t="s">
        <v>39</v>
      </c>
      <c r="C156" s="5">
        <v>2120.8928999999998</v>
      </c>
      <c r="D156" s="5">
        <v>0.89292784999999997</v>
      </c>
      <c r="E156" s="5" t="s">
        <v>41</v>
      </c>
      <c r="F156" s="5">
        <v>0</v>
      </c>
      <c r="G156" s="5">
        <v>0</v>
      </c>
      <c r="H156" s="5">
        <v>2</v>
      </c>
      <c r="I156" s="5">
        <v>57.604999999999997</v>
      </c>
      <c r="J156" s="5">
        <v>57.604999999999997</v>
      </c>
      <c r="K156" s="5" t="s">
        <v>29</v>
      </c>
      <c r="L156" s="7">
        <v>7.8804E-5</v>
      </c>
      <c r="M156" s="5">
        <v>2</v>
      </c>
      <c r="N156" s="5">
        <v>11957</v>
      </c>
      <c r="O156" s="5" t="s">
        <v>24</v>
      </c>
      <c r="P156" s="5">
        <v>68.369</v>
      </c>
      <c r="Q156" s="5">
        <v>67.290999999999997</v>
      </c>
      <c r="R156" s="5">
        <v>3884000</v>
      </c>
      <c r="S156" s="5">
        <v>3884000</v>
      </c>
      <c r="T156" s="5">
        <v>0</v>
      </c>
    </row>
    <row r="157" spans="1:21" x14ac:dyDescent="0.25">
      <c r="A157" s="5" t="s">
        <v>161</v>
      </c>
      <c r="B157" s="5" t="s">
        <v>20</v>
      </c>
      <c r="C157" s="5">
        <v>1423.7280000000001</v>
      </c>
      <c r="D157" s="5">
        <v>0.72802268000000003</v>
      </c>
      <c r="E157" s="5" t="s">
        <v>41</v>
      </c>
      <c r="F157" s="5">
        <v>0</v>
      </c>
      <c r="G157" s="5">
        <v>0</v>
      </c>
      <c r="H157" s="5">
        <v>0</v>
      </c>
      <c r="I157" s="5">
        <v>24.786999999999999</v>
      </c>
      <c r="J157" s="5">
        <v>24.786999999999999</v>
      </c>
      <c r="K157" s="5" t="s">
        <v>27</v>
      </c>
      <c r="L157" s="7">
        <v>1.1109E-11</v>
      </c>
      <c r="M157" s="5">
        <v>8</v>
      </c>
      <c r="N157" s="5">
        <v>3827</v>
      </c>
      <c r="O157" s="5" t="s">
        <v>24</v>
      </c>
      <c r="P157" s="5">
        <v>142.19</v>
      </c>
      <c r="Q157" s="5">
        <v>142.19</v>
      </c>
      <c r="R157" s="5">
        <v>677240000</v>
      </c>
      <c r="S157" s="5">
        <v>677240000</v>
      </c>
      <c r="T157" s="5">
        <v>0</v>
      </c>
    </row>
    <row r="158" spans="1:21" x14ac:dyDescent="0.25">
      <c r="A158" s="5" t="s">
        <v>162</v>
      </c>
      <c r="B158" s="5" t="s">
        <v>20</v>
      </c>
      <c r="C158" s="5">
        <v>1137.5666000000001</v>
      </c>
      <c r="D158" s="5">
        <v>0.56660279999999996</v>
      </c>
      <c r="E158" s="5" t="s">
        <v>41</v>
      </c>
      <c r="F158" s="5">
        <v>0</v>
      </c>
      <c r="G158" s="5">
        <v>0</v>
      </c>
      <c r="H158" s="5">
        <v>0</v>
      </c>
      <c r="I158" s="5">
        <v>21.183</v>
      </c>
      <c r="J158" s="5">
        <v>21.183</v>
      </c>
      <c r="K158" s="5" t="s">
        <v>29</v>
      </c>
      <c r="L158" s="7">
        <v>2.7951E-8</v>
      </c>
      <c r="M158" s="5">
        <v>3</v>
      </c>
      <c r="N158" s="5">
        <v>3546</v>
      </c>
      <c r="O158" s="5" t="s">
        <v>24</v>
      </c>
      <c r="P158" s="5">
        <v>146.16</v>
      </c>
      <c r="Q158" s="5">
        <v>146.16</v>
      </c>
      <c r="R158" s="5">
        <v>14776000</v>
      </c>
      <c r="S158" s="5">
        <v>14776000</v>
      </c>
      <c r="T158" s="5">
        <v>0</v>
      </c>
      <c r="U158" s="8">
        <f>S158/S159</f>
        <v>1.8089664797629832E-2</v>
      </c>
    </row>
    <row r="159" spans="1:21" x14ac:dyDescent="0.25">
      <c r="A159" s="5" t="s">
        <v>162</v>
      </c>
      <c r="B159" s="5" t="s">
        <v>7</v>
      </c>
      <c r="C159" s="5">
        <v>1217.5328999999999</v>
      </c>
      <c r="D159" s="5">
        <v>0.53293321000000005</v>
      </c>
      <c r="E159" s="5" t="s">
        <v>41</v>
      </c>
      <c r="F159" s="5">
        <v>0</v>
      </c>
      <c r="G159" s="5">
        <v>0</v>
      </c>
      <c r="H159" s="5">
        <v>1</v>
      </c>
      <c r="I159" s="5">
        <v>25.960999999999999</v>
      </c>
      <c r="J159" s="5">
        <v>25.960999999999999</v>
      </c>
      <c r="K159" s="5" t="s">
        <v>29</v>
      </c>
      <c r="L159" s="5">
        <v>4.5766999999999997E-4</v>
      </c>
      <c r="M159" s="5">
        <v>4</v>
      </c>
      <c r="N159" s="5">
        <v>4180</v>
      </c>
      <c r="O159" s="5" t="s">
        <v>23</v>
      </c>
      <c r="P159" s="5">
        <v>72.290000000000006</v>
      </c>
      <c r="Q159" s="5">
        <v>69.34</v>
      </c>
      <c r="R159" s="5">
        <v>816820000</v>
      </c>
      <c r="S159" s="5">
        <v>816820000</v>
      </c>
      <c r="T159" s="5">
        <v>0</v>
      </c>
    </row>
    <row r="160" spans="1:21" x14ac:dyDescent="0.25">
      <c r="A160" s="5" t="s">
        <v>167</v>
      </c>
      <c r="B160" s="5" t="s">
        <v>20</v>
      </c>
      <c r="C160" s="5">
        <v>1797.9010000000001</v>
      </c>
      <c r="D160" s="5">
        <v>0.90096124</v>
      </c>
      <c r="E160" s="5" t="s">
        <v>41</v>
      </c>
      <c r="F160" s="5">
        <v>0</v>
      </c>
      <c r="G160" s="5">
        <v>0</v>
      </c>
      <c r="H160" s="5">
        <v>0</v>
      </c>
      <c r="I160" s="5">
        <v>64.203999999999994</v>
      </c>
      <c r="J160" s="5">
        <v>64.203999999999994</v>
      </c>
      <c r="K160" s="5">
        <v>2</v>
      </c>
      <c r="L160" s="5">
        <v>7.6159000000000003E-4</v>
      </c>
      <c r="M160" s="5">
        <v>4</v>
      </c>
      <c r="N160" s="5">
        <v>14030</v>
      </c>
      <c r="O160" s="5" t="s">
        <v>24</v>
      </c>
      <c r="P160" s="5">
        <v>57.173000000000002</v>
      </c>
      <c r="Q160" s="5">
        <v>55.304000000000002</v>
      </c>
      <c r="R160" s="5">
        <v>21711000</v>
      </c>
      <c r="S160" s="5">
        <v>21711000</v>
      </c>
      <c r="T160" s="5">
        <v>0</v>
      </c>
    </row>
    <row r="161" spans="1:21" x14ac:dyDescent="0.25">
      <c r="A161" s="5" t="s">
        <v>168</v>
      </c>
      <c r="B161" s="5" t="s">
        <v>20</v>
      </c>
      <c r="C161" s="5">
        <v>3592.7869999999998</v>
      </c>
      <c r="D161" s="5">
        <v>0.7870007</v>
      </c>
      <c r="E161" s="5" t="s">
        <v>41</v>
      </c>
      <c r="F161" s="5">
        <v>0</v>
      </c>
      <c r="G161" s="5">
        <v>0</v>
      </c>
      <c r="H161" s="5">
        <v>0</v>
      </c>
      <c r="I161" s="5">
        <v>81.051000000000002</v>
      </c>
      <c r="J161" s="5">
        <v>81.051000000000002</v>
      </c>
      <c r="K161" s="5" t="s">
        <v>26</v>
      </c>
      <c r="L161" s="7">
        <v>1.5653E-43</v>
      </c>
      <c r="M161" s="5">
        <v>9</v>
      </c>
      <c r="N161" s="5">
        <v>16857</v>
      </c>
      <c r="O161" s="5" t="s">
        <v>24</v>
      </c>
      <c r="P161" s="5">
        <v>99.866</v>
      </c>
      <c r="Q161" s="5">
        <v>98.760999999999996</v>
      </c>
      <c r="R161" s="5">
        <v>12192000</v>
      </c>
      <c r="S161" s="5">
        <v>12192000</v>
      </c>
      <c r="T161" s="5">
        <v>0</v>
      </c>
    </row>
    <row r="162" spans="1:21" x14ac:dyDescent="0.25">
      <c r="A162" s="5" t="s">
        <v>169</v>
      </c>
      <c r="B162" s="5" t="s">
        <v>20</v>
      </c>
      <c r="C162" s="5">
        <v>1020.5716</v>
      </c>
      <c r="D162" s="5">
        <v>0.57162860000000004</v>
      </c>
      <c r="E162" s="5" t="s">
        <v>41</v>
      </c>
      <c r="F162" s="5">
        <v>0</v>
      </c>
      <c r="G162" s="5">
        <v>0</v>
      </c>
      <c r="H162" s="5">
        <v>0</v>
      </c>
      <c r="I162" s="5">
        <v>14.144</v>
      </c>
      <c r="J162" s="5">
        <v>14.144</v>
      </c>
      <c r="K162" s="5" t="s">
        <v>29</v>
      </c>
      <c r="L162" s="5">
        <v>2.1484E-3</v>
      </c>
      <c r="M162" s="5">
        <v>4</v>
      </c>
      <c r="N162" s="5">
        <v>2323</v>
      </c>
      <c r="O162" s="5" t="s">
        <v>22</v>
      </c>
      <c r="P162" s="5">
        <v>144.09</v>
      </c>
      <c r="Q162" s="5">
        <v>144.09</v>
      </c>
      <c r="R162" s="5">
        <v>28911000</v>
      </c>
      <c r="S162" s="5">
        <v>0</v>
      </c>
      <c r="T162" s="5">
        <v>28911000</v>
      </c>
    </row>
    <row r="163" spans="1:21" x14ac:dyDescent="0.25">
      <c r="A163" s="5" t="s">
        <v>170</v>
      </c>
      <c r="B163" s="5" t="s">
        <v>20</v>
      </c>
      <c r="C163" s="5">
        <v>736.37554999999998</v>
      </c>
      <c r="D163" s="5">
        <v>0.37555454999999999</v>
      </c>
      <c r="E163" s="5" t="s">
        <v>41</v>
      </c>
      <c r="F163" s="5">
        <v>0</v>
      </c>
      <c r="G163" s="5">
        <v>0</v>
      </c>
      <c r="H163" s="5">
        <v>0</v>
      </c>
      <c r="I163" s="5">
        <v>19.984999999999999</v>
      </c>
      <c r="J163" s="5">
        <v>19.984999999999999</v>
      </c>
      <c r="K163" s="5">
        <v>2</v>
      </c>
      <c r="L163" s="5">
        <v>1.4496999999999999E-3</v>
      </c>
      <c r="M163" s="5">
        <v>3</v>
      </c>
      <c r="N163" s="5">
        <v>3346</v>
      </c>
      <c r="O163" s="5" t="s">
        <v>24</v>
      </c>
      <c r="P163" s="5">
        <v>88.643000000000001</v>
      </c>
      <c r="Q163" s="5">
        <v>88.643000000000001</v>
      </c>
      <c r="R163" s="5">
        <v>415980000</v>
      </c>
      <c r="S163" s="5">
        <v>415980000</v>
      </c>
      <c r="T163" s="5">
        <v>0</v>
      </c>
    </row>
    <row r="164" spans="1:21" x14ac:dyDescent="0.25">
      <c r="A164" s="5" t="s">
        <v>171</v>
      </c>
      <c r="B164" s="5" t="s">
        <v>54</v>
      </c>
      <c r="C164" s="5">
        <v>2003.8407999999999</v>
      </c>
      <c r="D164" s="5">
        <v>0.84081890000000004</v>
      </c>
      <c r="E164" s="5" t="s">
        <v>41</v>
      </c>
      <c r="F164" s="5">
        <v>0</v>
      </c>
      <c r="G164" s="5">
        <v>1</v>
      </c>
      <c r="H164" s="5">
        <v>1</v>
      </c>
      <c r="I164" s="5">
        <v>21.507999999999999</v>
      </c>
      <c r="J164" s="5">
        <v>21.507999999999999</v>
      </c>
      <c r="K164" s="5">
        <v>3</v>
      </c>
      <c r="L164" s="5">
        <v>2.0407999999999999E-2</v>
      </c>
      <c r="M164" s="5">
        <v>2</v>
      </c>
      <c r="N164" s="5">
        <v>3732</v>
      </c>
      <c r="O164" s="5" t="s">
        <v>24</v>
      </c>
      <c r="P164" s="5">
        <v>37.112000000000002</v>
      </c>
      <c r="Q164" s="5">
        <v>32.494999999999997</v>
      </c>
      <c r="R164" s="5">
        <v>13706000</v>
      </c>
      <c r="S164" s="5">
        <v>13706000</v>
      </c>
      <c r="T164" s="5">
        <v>0</v>
      </c>
    </row>
    <row r="165" spans="1:21" x14ac:dyDescent="0.25">
      <c r="A165" s="5" t="s">
        <v>172</v>
      </c>
      <c r="B165" s="5" t="s">
        <v>20</v>
      </c>
      <c r="C165" s="5">
        <v>1445.7362000000001</v>
      </c>
      <c r="D165" s="5">
        <v>0.73618733000000003</v>
      </c>
      <c r="E165" s="5" t="s">
        <v>41</v>
      </c>
      <c r="F165" s="5">
        <v>0</v>
      </c>
      <c r="G165" s="5">
        <v>0</v>
      </c>
      <c r="H165" s="5">
        <v>0</v>
      </c>
      <c r="I165" s="5">
        <v>31.565999999999999</v>
      </c>
      <c r="J165" s="5">
        <v>31.565999999999999</v>
      </c>
      <c r="K165" s="5" t="s">
        <v>29</v>
      </c>
      <c r="L165" s="7">
        <v>1.0243E-17</v>
      </c>
      <c r="M165" s="5">
        <v>8</v>
      </c>
      <c r="N165" s="5">
        <v>5829</v>
      </c>
      <c r="O165" s="5" t="s">
        <v>24</v>
      </c>
      <c r="P165" s="5">
        <v>156.02000000000001</v>
      </c>
      <c r="Q165" s="5">
        <v>152.31</v>
      </c>
      <c r="R165" s="5">
        <v>136560000</v>
      </c>
      <c r="S165" s="5">
        <v>136560000</v>
      </c>
      <c r="T165" s="5">
        <v>0</v>
      </c>
      <c r="U165" s="6">
        <f>S165/S166</f>
        <v>60.411413404114136</v>
      </c>
    </row>
    <row r="166" spans="1:21" x14ac:dyDescent="0.25">
      <c r="A166" s="5" t="s">
        <v>172</v>
      </c>
      <c r="B166" s="5" t="s">
        <v>7</v>
      </c>
      <c r="C166" s="5">
        <v>1525.7025000000001</v>
      </c>
      <c r="D166" s="5">
        <v>0.70251772999999995</v>
      </c>
      <c r="E166" s="5" t="s">
        <v>41</v>
      </c>
      <c r="F166" s="5">
        <v>0</v>
      </c>
      <c r="G166" s="5">
        <v>0</v>
      </c>
      <c r="H166" s="5">
        <v>1</v>
      </c>
      <c r="I166" s="5">
        <v>36.789000000000001</v>
      </c>
      <c r="J166" s="5">
        <v>36.789000000000001</v>
      </c>
      <c r="K166" s="5">
        <v>2</v>
      </c>
      <c r="L166" s="5">
        <v>7.1885000000000004E-4</v>
      </c>
      <c r="M166" s="5">
        <v>2</v>
      </c>
      <c r="N166" s="5">
        <v>6664</v>
      </c>
      <c r="O166" s="5" t="s">
        <v>23</v>
      </c>
      <c r="P166" s="5">
        <v>70.088999999999999</v>
      </c>
      <c r="Q166" s="5">
        <v>63.030999999999999</v>
      </c>
      <c r="R166" s="5">
        <v>2260500</v>
      </c>
      <c r="S166" s="5">
        <v>2260500</v>
      </c>
      <c r="T166" s="5">
        <v>0</v>
      </c>
    </row>
    <row r="167" spans="1:21" x14ac:dyDescent="0.25">
      <c r="A167" s="5" t="s">
        <v>178</v>
      </c>
      <c r="B167" s="5" t="s">
        <v>20</v>
      </c>
      <c r="C167" s="5">
        <v>1042.5043000000001</v>
      </c>
      <c r="D167" s="5">
        <v>0.50433689999999998</v>
      </c>
      <c r="E167" s="5" t="s">
        <v>41</v>
      </c>
      <c r="F167" s="5">
        <v>0</v>
      </c>
      <c r="G167" s="5">
        <v>0</v>
      </c>
      <c r="H167" s="5">
        <v>0</v>
      </c>
      <c r="I167" s="5">
        <v>30.033000000000001</v>
      </c>
      <c r="J167" s="5">
        <v>30.033000000000001</v>
      </c>
      <c r="K167" s="5" t="s">
        <v>29</v>
      </c>
      <c r="L167" s="7">
        <v>9.7568999999999997E-6</v>
      </c>
      <c r="M167" s="5">
        <v>10</v>
      </c>
      <c r="N167" s="5">
        <v>6005</v>
      </c>
      <c r="O167" s="5" t="s">
        <v>22</v>
      </c>
      <c r="P167" s="5">
        <v>114.84</v>
      </c>
      <c r="Q167" s="5">
        <v>114.84</v>
      </c>
      <c r="R167" s="5">
        <v>29544000000</v>
      </c>
      <c r="S167" s="5">
        <v>0</v>
      </c>
      <c r="T167" s="5">
        <v>29544000000</v>
      </c>
      <c r="U167" s="6">
        <f>T167/T168</f>
        <v>1.5278481667270001</v>
      </c>
    </row>
    <row r="168" spans="1:21" x14ac:dyDescent="0.25">
      <c r="A168" s="5" t="s">
        <v>179</v>
      </c>
      <c r="B168" s="5" t="s">
        <v>7</v>
      </c>
      <c r="C168" s="5">
        <v>2470.2145</v>
      </c>
      <c r="D168" s="5">
        <v>0.21450619000000001</v>
      </c>
      <c r="E168" s="5" t="s">
        <v>41</v>
      </c>
      <c r="F168" s="5">
        <v>0</v>
      </c>
      <c r="G168" s="5">
        <v>0</v>
      </c>
      <c r="H168" s="5">
        <v>1</v>
      </c>
      <c r="I168" s="5">
        <v>83.272000000000006</v>
      </c>
      <c r="J168" s="5">
        <v>83.272000000000006</v>
      </c>
      <c r="K168" s="5" t="s">
        <v>26</v>
      </c>
      <c r="L168" s="5">
        <v>9.2567999999999998E-2</v>
      </c>
      <c r="M168" s="5">
        <v>5</v>
      </c>
      <c r="N168" s="5">
        <v>25500</v>
      </c>
      <c r="O168" s="5" t="s">
        <v>21</v>
      </c>
      <c r="P168" s="5">
        <v>28.812999999999999</v>
      </c>
      <c r="Q168" s="5">
        <v>28.812999999999999</v>
      </c>
      <c r="R168" s="5">
        <v>19337000000</v>
      </c>
      <c r="S168" s="5">
        <v>0</v>
      </c>
      <c r="T168" s="5">
        <v>19337000000</v>
      </c>
    </row>
    <row r="169" spans="1:21" x14ac:dyDescent="0.25">
      <c r="A169" s="5" t="s">
        <v>179</v>
      </c>
      <c r="B169" s="5" t="s">
        <v>39</v>
      </c>
      <c r="C169" s="5">
        <v>2550.1808000000001</v>
      </c>
      <c r="D169" s="5">
        <v>0.18083659999999999</v>
      </c>
      <c r="E169" s="5" t="s">
        <v>41</v>
      </c>
      <c r="F169" s="5">
        <v>0</v>
      </c>
      <c r="G169" s="5">
        <v>0</v>
      </c>
      <c r="H169" s="5">
        <v>2</v>
      </c>
      <c r="I169" s="5">
        <v>86.394000000000005</v>
      </c>
      <c r="J169" s="5">
        <v>86.394000000000005</v>
      </c>
      <c r="K169" s="5">
        <v>3</v>
      </c>
      <c r="L169" s="5">
        <v>5.6781999999999996E-3</v>
      </c>
      <c r="M169" s="5">
        <v>2</v>
      </c>
      <c r="N169" s="5">
        <v>25579</v>
      </c>
      <c r="O169" s="5" t="s">
        <v>21</v>
      </c>
      <c r="P169" s="5">
        <v>37.064999999999998</v>
      </c>
      <c r="Q169" s="5">
        <v>33.17</v>
      </c>
      <c r="R169" s="5">
        <v>2109800000</v>
      </c>
      <c r="S169" s="5">
        <v>0</v>
      </c>
      <c r="T169" s="5">
        <v>2109800000</v>
      </c>
    </row>
    <row r="170" spans="1:21" x14ac:dyDescent="0.25">
      <c r="A170" s="5" t="s">
        <v>180</v>
      </c>
      <c r="B170" s="5" t="s">
        <v>20</v>
      </c>
      <c r="C170" s="5">
        <v>771.44905000000006</v>
      </c>
      <c r="D170" s="5">
        <v>0.44905384999999998</v>
      </c>
      <c r="E170" s="5" t="s">
        <v>41</v>
      </c>
      <c r="F170" s="5">
        <v>0</v>
      </c>
      <c r="G170" s="5">
        <v>0</v>
      </c>
      <c r="H170" s="5">
        <v>0</v>
      </c>
      <c r="I170" s="5">
        <v>29.35</v>
      </c>
      <c r="J170" s="5">
        <v>29.35</v>
      </c>
      <c r="K170" s="5">
        <v>2</v>
      </c>
      <c r="L170" s="5">
        <v>1.0093E-2</v>
      </c>
      <c r="M170" s="5">
        <v>8</v>
      </c>
      <c r="N170" s="5">
        <v>7190</v>
      </c>
      <c r="O170" s="5" t="s">
        <v>22</v>
      </c>
      <c r="P170" s="5">
        <v>145.87</v>
      </c>
      <c r="Q170" s="5">
        <v>126.39</v>
      </c>
      <c r="R170" s="5">
        <v>31222000000</v>
      </c>
      <c r="S170" s="5">
        <v>0</v>
      </c>
      <c r="T170" s="5">
        <v>31222000000</v>
      </c>
    </row>
    <row r="171" spans="1:21" x14ac:dyDescent="0.25">
      <c r="A171" s="5" t="s">
        <v>181</v>
      </c>
      <c r="B171" s="5" t="s">
        <v>20</v>
      </c>
      <c r="C171" s="5">
        <v>1184.6765</v>
      </c>
      <c r="D171" s="5">
        <v>0.67648759999999997</v>
      </c>
      <c r="E171" s="5" t="s">
        <v>41</v>
      </c>
      <c r="F171" s="5">
        <v>0</v>
      </c>
      <c r="G171" s="5">
        <v>0</v>
      </c>
      <c r="H171" s="5">
        <v>0</v>
      </c>
      <c r="I171" s="5">
        <v>33.281999999999996</v>
      </c>
      <c r="J171" s="5">
        <v>33.281999999999996</v>
      </c>
      <c r="K171" s="5">
        <v>2</v>
      </c>
      <c r="L171" s="7">
        <v>1.3909000000000001E-6</v>
      </c>
      <c r="M171" s="5">
        <v>2</v>
      </c>
      <c r="N171" s="5">
        <v>8160</v>
      </c>
      <c r="O171" s="5" t="s">
        <v>21</v>
      </c>
      <c r="P171" s="5">
        <v>123.63</v>
      </c>
      <c r="Q171" s="5">
        <v>57.003999999999998</v>
      </c>
      <c r="R171" s="5">
        <v>48678000</v>
      </c>
      <c r="S171" s="5">
        <v>0</v>
      </c>
      <c r="T171" s="5">
        <v>48678000</v>
      </c>
    </row>
    <row r="172" spans="1:21" x14ac:dyDescent="0.25">
      <c r="A172" s="5" t="s">
        <v>182</v>
      </c>
      <c r="B172" s="5" t="s">
        <v>20</v>
      </c>
      <c r="C172" s="5">
        <v>1312.7715000000001</v>
      </c>
      <c r="D172" s="5">
        <v>0.77145061999999998</v>
      </c>
      <c r="E172" s="5" t="s">
        <v>41</v>
      </c>
      <c r="F172" s="5">
        <v>0</v>
      </c>
      <c r="G172" s="5">
        <v>0</v>
      </c>
      <c r="H172" s="5">
        <v>0</v>
      </c>
      <c r="I172" s="5">
        <v>28.242999999999999</v>
      </c>
      <c r="J172" s="5">
        <v>28.242999999999999</v>
      </c>
      <c r="K172" s="5">
        <v>2</v>
      </c>
      <c r="L172" s="5">
        <v>8.7036000000000002E-2</v>
      </c>
      <c r="M172" s="5">
        <v>1</v>
      </c>
      <c r="N172" s="5">
        <v>6512</v>
      </c>
      <c r="O172" s="5" t="s">
        <v>21</v>
      </c>
      <c r="P172" s="5">
        <v>37.994999999999997</v>
      </c>
      <c r="Q172" s="5">
        <v>25.727</v>
      </c>
      <c r="R172" s="5">
        <v>0</v>
      </c>
      <c r="S172" s="5">
        <v>0</v>
      </c>
      <c r="T172" s="5">
        <v>0</v>
      </c>
    </row>
    <row r="173" spans="1:21" x14ac:dyDescent="0.25">
      <c r="A173" s="5" t="s">
        <v>186</v>
      </c>
      <c r="B173" s="5" t="s">
        <v>20</v>
      </c>
      <c r="C173" s="5">
        <v>1252.6703</v>
      </c>
      <c r="D173" s="5">
        <v>0.67033958999999999</v>
      </c>
      <c r="E173" s="5" t="s">
        <v>41</v>
      </c>
      <c r="F173" s="5">
        <v>0</v>
      </c>
      <c r="G173" s="5">
        <v>0</v>
      </c>
      <c r="H173" s="5">
        <v>0</v>
      </c>
      <c r="I173" s="5">
        <v>65.992999999999995</v>
      </c>
      <c r="J173" s="5">
        <v>65.992999999999995</v>
      </c>
      <c r="K173" s="5">
        <v>2</v>
      </c>
      <c r="L173" s="5">
        <v>1.3325999999999999E-2</v>
      </c>
      <c r="M173" s="5">
        <v>2</v>
      </c>
      <c r="N173" s="5">
        <v>13742</v>
      </c>
      <c r="O173" s="5" t="s">
        <v>24</v>
      </c>
      <c r="P173" s="5">
        <v>58.63</v>
      </c>
      <c r="Q173" s="5">
        <v>58.63</v>
      </c>
      <c r="R173" s="5">
        <v>1062300000</v>
      </c>
      <c r="S173" s="5">
        <v>1062300000</v>
      </c>
      <c r="T173" s="5">
        <v>0</v>
      </c>
      <c r="U173" s="6">
        <f>S173/S174</f>
        <v>965.11310983919327</v>
      </c>
    </row>
    <row r="174" spans="1:21" x14ac:dyDescent="0.25">
      <c r="A174" s="5" t="s">
        <v>186</v>
      </c>
      <c r="B174" s="5" t="s">
        <v>7</v>
      </c>
      <c r="C174" s="5">
        <v>1332.6367</v>
      </c>
      <c r="D174" s="5">
        <v>0.63666999999999996</v>
      </c>
      <c r="E174" s="5" t="s">
        <v>41</v>
      </c>
      <c r="F174" s="5">
        <v>0</v>
      </c>
      <c r="G174" s="5">
        <v>0</v>
      </c>
      <c r="H174" s="5">
        <v>1</v>
      </c>
      <c r="I174" s="5">
        <v>73.308000000000007</v>
      </c>
      <c r="J174" s="5">
        <v>73.308000000000007</v>
      </c>
      <c r="K174" s="5">
        <v>2</v>
      </c>
      <c r="L174" s="5">
        <v>0.19778999999999999</v>
      </c>
      <c r="M174" s="5">
        <v>1</v>
      </c>
      <c r="N174" s="5">
        <v>15364</v>
      </c>
      <c r="O174" s="5" t="s">
        <v>24</v>
      </c>
      <c r="P174" s="5">
        <v>34.96</v>
      </c>
      <c r="Q174" s="5">
        <v>21.183</v>
      </c>
      <c r="R174" s="5">
        <v>1100700</v>
      </c>
      <c r="S174" s="5">
        <v>1100700</v>
      </c>
      <c r="T174" s="5">
        <v>0</v>
      </c>
    </row>
    <row r="175" spans="1:21" x14ac:dyDescent="0.25">
      <c r="A175" s="5" t="s">
        <v>187</v>
      </c>
      <c r="B175" s="5" t="s">
        <v>20</v>
      </c>
      <c r="C175" s="5">
        <v>2813.5327000000002</v>
      </c>
      <c r="D175" s="5">
        <v>0.53273048000000001</v>
      </c>
      <c r="E175" s="5" t="s">
        <v>41</v>
      </c>
      <c r="F175" s="5">
        <v>0</v>
      </c>
      <c r="G175" s="5">
        <v>0</v>
      </c>
      <c r="H175" s="5">
        <v>0</v>
      </c>
      <c r="I175" s="5">
        <v>77.697000000000003</v>
      </c>
      <c r="J175" s="5">
        <v>77.697000000000003</v>
      </c>
      <c r="K175" s="5" t="s">
        <v>26</v>
      </c>
      <c r="L175" s="5">
        <v>1.7548000000000001E-2</v>
      </c>
      <c r="M175" s="5">
        <v>2</v>
      </c>
      <c r="N175" s="5">
        <v>16275</v>
      </c>
      <c r="O175" s="5" t="s">
        <v>24</v>
      </c>
      <c r="P175" s="5">
        <v>36.9</v>
      </c>
      <c r="Q175" s="5">
        <v>35.979999999999997</v>
      </c>
      <c r="R175" s="5">
        <v>13583000</v>
      </c>
      <c r="S175" s="5">
        <v>13583000</v>
      </c>
      <c r="T175" s="5">
        <v>0</v>
      </c>
    </row>
    <row r="176" spans="1:21" x14ac:dyDescent="0.25">
      <c r="A176" s="5" t="s">
        <v>188</v>
      </c>
      <c r="B176" s="5" t="s">
        <v>20</v>
      </c>
      <c r="C176" s="5">
        <v>3352.8281999999999</v>
      </c>
      <c r="D176" s="5">
        <v>0.82824379999999997</v>
      </c>
      <c r="E176" s="5" t="s">
        <v>41</v>
      </c>
      <c r="F176" s="5">
        <v>0</v>
      </c>
      <c r="G176" s="5">
        <v>0</v>
      </c>
      <c r="H176" s="5">
        <v>0</v>
      </c>
      <c r="I176" s="5">
        <v>83.207999999999998</v>
      </c>
      <c r="J176" s="5">
        <v>83.207999999999998</v>
      </c>
      <c r="K176" s="5" t="s">
        <v>26</v>
      </c>
      <c r="L176" s="5">
        <v>1.7603E-3</v>
      </c>
      <c r="M176" s="5">
        <v>4</v>
      </c>
      <c r="N176" s="5">
        <v>16908</v>
      </c>
      <c r="O176" s="5" t="s">
        <v>24</v>
      </c>
      <c r="P176" s="5">
        <v>36.201999999999998</v>
      </c>
      <c r="Q176" s="5">
        <v>35.61</v>
      </c>
      <c r="R176" s="5">
        <v>329830000</v>
      </c>
      <c r="S176" s="5">
        <v>329830000</v>
      </c>
      <c r="T176" s="5">
        <v>0</v>
      </c>
      <c r="U176" s="6">
        <f>S176/S177</f>
        <v>4.2552120961915572</v>
      </c>
    </row>
    <row r="177" spans="1:21" x14ac:dyDescent="0.25">
      <c r="A177" s="5" t="s">
        <v>188</v>
      </c>
      <c r="B177" s="5" t="s">
        <v>7</v>
      </c>
      <c r="C177" s="5">
        <v>3432.7946000000002</v>
      </c>
      <c r="D177" s="5">
        <v>0.79457420999999995</v>
      </c>
      <c r="E177" s="5" t="s">
        <v>41</v>
      </c>
      <c r="F177" s="5">
        <v>0</v>
      </c>
      <c r="G177" s="5">
        <v>0</v>
      </c>
      <c r="H177" s="5">
        <v>1</v>
      </c>
      <c r="I177" s="5">
        <v>82.32</v>
      </c>
      <c r="J177" s="5">
        <v>82.32</v>
      </c>
      <c r="K177" s="5" t="s">
        <v>26</v>
      </c>
      <c r="L177" s="5">
        <v>8.3596000000000004E-2</v>
      </c>
      <c r="M177" s="5">
        <v>3</v>
      </c>
      <c r="N177" s="5">
        <v>16744</v>
      </c>
      <c r="O177" s="5" t="s">
        <v>23</v>
      </c>
      <c r="P177" s="5">
        <v>23.213999999999999</v>
      </c>
      <c r="Q177" s="5">
        <v>22.622</v>
      </c>
      <c r="R177" s="5">
        <v>77512000</v>
      </c>
      <c r="S177" s="5">
        <v>77512000</v>
      </c>
      <c r="T177" s="5">
        <v>0</v>
      </c>
    </row>
    <row r="178" spans="1:21" x14ac:dyDescent="0.25">
      <c r="A178" s="5" t="s">
        <v>188</v>
      </c>
      <c r="B178" s="5" t="s">
        <v>39</v>
      </c>
      <c r="C178" s="5">
        <v>3512.7609000000002</v>
      </c>
      <c r="D178" s="5">
        <v>0.76090462000000003</v>
      </c>
      <c r="E178" s="5" t="s">
        <v>41</v>
      </c>
      <c r="F178" s="5">
        <v>0</v>
      </c>
      <c r="G178" s="5">
        <v>0</v>
      </c>
      <c r="H178" s="5">
        <v>2</v>
      </c>
      <c r="I178" s="5">
        <v>82.802999999999997</v>
      </c>
      <c r="J178" s="5">
        <v>82.802999999999997</v>
      </c>
      <c r="K178" s="5">
        <v>4</v>
      </c>
      <c r="L178" s="5">
        <v>5.0232000000000002E-3</v>
      </c>
      <c r="M178" s="5">
        <v>1</v>
      </c>
      <c r="N178" s="5">
        <v>17418</v>
      </c>
      <c r="O178" s="5" t="s">
        <v>24</v>
      </c>
      <c r="P178" s="5">
        <v>32.908999999999999</v>
      </c>
      <c r="Q178" s="5">
        <v>32.317</v>
      </c>
      <c r="R178" s="5">
        <v>20355000</v>
      </c>
      <c r="S178" s="5">
        <v>20355000</v>
      </c>
      <c r="T178" s="5">
        <v>0</v>
      </c>
    </row>
    <row r="179" spans="1:21" x14ac:dyDescent="0.25">
      <c r="A179" s="5" t="s">
        <v>189</v>
      </c>
      <c r="B179" s="5" t="s">
        <v>20</v>
      </c>
      <c r="C179" s="5">
        <v>2458.2703999999999</v>
      </c>
      <c r="D179" s="5">
        <v>0.27036779</v>
      </c>
      <c r="E179" s="5" t="s">
        <v>41</v>
      </c>
      <c r="F179" s="5">
        <v>0</v>
      </c>
      <c r="G179" s="5">
        <v>0</v>
      </c>
      <c r="H179" s="5">
        <v>0</v>
      </c>
      <c r="I179" s="5">
        <v>75.192999999999998</v>
      </c>
      <c r="J179" s="5">
        <v>75.192999999999998</v>
      </c>
      <c r="K179" s="5" t="s">
        <v>27</v>
      </c>
      <c r="L179" s="7">
        <v>5.8870999999999996E-63</v>
      </c>
      <c r="M179" s="5">
        <v>127</v>
      </c>
      <c r="N179" s="5">
        <v>27766</v>
      </c>
      <c r="O179" s="5" t="s">
        <v>22</v>
      </c>
      <c r="P179" s="5">
        <v>205.95</v>
      </c>
      <c r="Q179" s="5">
        <v>203.96</v>
      </c>
      <c r="R179" s="5">
        <v>25782000000</v>
      </c>
      <c r="S179" s="5">
        <v>0</v>
      </c>
      <c r="T179" s="5">
        <v>25782000000</v>
      </c>
      <c r="U179" s="6">
        <f>T179/T180</f>
        <v>2.2999107939339876</v>
      </c>
    </row>
    <row r="180" spans="1:21" x14ac:dyDescent="0.25">
      <c r="A180" s="5" t="s">
        <v>189</v>
      </c>
      <c r="B180" s="5" t="s">
        <v>7</v>
      </c>
      <c r="C180" s="5">
        <v>2538.2366999999999</v>
      </c>
      <c r="D180" s="5">
        <v>0.23669819</v>
      </c>
      <c r="E180" s="5" t="s">
        <v>41</v>
      </c>
      <c r="F180" s="5">
        <v>0</v>
      </c>
      <c r="G180" s="5">
        <v>0</v>
      </c>
      <c r="H180" s="5">
        <v>1</v>
      </c>
      <c r="I180" s="5">
        <v>78.623000000000005</v>
      </c>
      <c r="J180" s="5">
        <v>78.623000000000005</v>
      </c>
      <c r="K180" s="5" t="s">
        <v>27</v>
      </c>
      <c r="L180" s="7">
        <v>5.9260000000000002E-13</v>
      </c>
      <c r="M180" s="5">
        <v>101</v>
      </c>
      <c r="N180" s="5">
        <v>27509</v>
      </c>
      <c r="O180" s="5" t="s">
        <v>22</v>
      </c>
      <c r="P180" s="5">
        <v>77.846999999999994</v>
      </c>
      <c r="Q180" s="5">
        <v>68.997</v>
      </c>
      <c r="R180" s="5">
        <v>11210000000</v>
      </c>
      <c r="S180" s="5">
        <v>0</v>
      </c>
      <c r="T180" s="5">
        <v>11210000000</v>
      </c>
    </row>
    <row r="181" spans="1:21" x14ac:dyDescent="0.25">
      <c r="A181" s="5" t="s">
        <v>189</v>
      </c>
      <c r="B181" s="5" t="s">
        <v>39</v>
      </c>
      <c r="C181" s="5">
        <v>2618.203</v>
      </c>
      <c r="D181" s="5">
        <v>0.2030286</v>
      </c>
      <c r="E181" s="5" t="s">
        <v>41</v>
      </c>
      <c r="F181" s="5">
        <v>0</v>
      </c>
      <c r="G181" s="5">
        <v>0</v>
      </c>
      <c r="H181" s="5">
        <v>2</v>
      </c>
      <c r="I181" s="5">
        <v>82.004999999999995</v>
      </c>
      <c r="J181" s="5">
        <v>82.004999999999995</v>
      </c>
      <c r="K181" s="5" t="s">
        <v>27</v>
      </c>
      <c r="L181" s="7">
        <v>6.1294999999999997E-12</v>
      </c>
      <c r="M181" s="5">
        <v>80</v>
      </c>
      <c r="N181" s="5">
        <v>22876</v>
      </c>
      <c r="O181" s="5" t="s">
        <v>21</v>
      </c>
      <c r="P181" s="5">
        <v>81.355999999999995</v>
      </c>
      <c r="Q181" s="5">
        <v>78.367999999999995</v>
      </c>
      <c r="R181" s="5">
        <v>5787700000</v>
      </c>
      <c r="S181" s="5">
        <v>0</v>
      </c>
      <c r="T181" s="5">
        <v>5787700000</v>
      </c>
    </row>
    <row r="182" spans="1:21" x14ac:dyDescent="0.25">
      <c r="A182" s="5" t="s">
        <v>189</v>
      </c>
      <c r="B182" s="5" t="s">
        <v>83</v>
      </c>
      <c r="C182" s="5">
        <v>2698.1694000000002</v>
      </c>
      <c r="D182" s="5">
        <v>0.16935901</v>
      </c>
      <c r="E182" s="5" t="s">
        <v>41</v>
      </c>
      <c r="F182" s="5">
        <v>0</v>
      </c>
      <c r="G182" s="5">
        <v>0</v>
      </c>
      <c r="H182" s="5">
        <v>3</v>
      </c>
      <c r="I182" s="5">
        <v>85.546999999999997</v>
      </c>
      <c r="J182" s="5">
        <v>85.546999999999997</v>
      </c>
      <c r="K182" s="5" t="s">
        <v>27</v>
      </c>
      <c r="L182" s="5">
        <v>1.0706E-2</v>
      </c>
      <c r="M182" s="5">
        <v>39</v>
      </c>
      <c r="N182" s="5">
        <v>27114</v>
      </c>
      <c r="O182" s="5" t="s">
        <v>21</v>
      </c>
      <c r="P182" s="5">
        <v>35.676000000000002</v>
      </c>
      <c r="Q182" s="5">
        <v>35.676000000000002</v>
      </c>
      <c r="R182" s="5">
        <v>806560000</v>
      </c>
      <c r="S182" s="5">
        <v>0</v>
      </c>
      <c r="T182" s="5">
        <v>806560000</v>
      </c>
    </row>
    <row r="183" spans="1:21" x14ac:dyDescent="0.25">
      <c r="A183" s="5" t="s">
        <v>190</v>
      </c>
      <c r="B183" s="5" t="s">
        <v>54</v>
      </c>
      <c r="C183" s="5">
        <v>4162.9153999999999</v>
      </c>
      <c r="D183" s="5">
        <v>0.91544700000000001</v>
      </c>
      <c r="E183" s="5" t="s">
        <v>41</v>
      </c>
      <c r="F183" s="5">
        <v>0</v>
      </c>
      <c r="G183" s="5">
        <v>1</v>
      </c>
      <c r="H183" s="5">
        <v>1</v>
      </c>
      <c r="I183" s="5">
        <v>83.007999999999996</v>
      </c>
      <c r="J183" s="5">
        <v>83.007999999999996</v>
      </c>
      <c r="K183" s="5">
        <v>4</v>
      </c>
      <c r="L183" s="7">
        <v>1.8635E-5</v>
      </c>
      <c r="M183" s="5">
        <v>12</v>
      </c>
      <c r="N183" s="5">
        <v>23112</v>
      </c>
      <c r="O183" s="5" t="s">
        <v>21</v>
      </c>
      <c r="P183" s="5">
        <v>45.750999999999998</v>
      </c>
      <c r="Q183" s="5">
        <v>42.451999999999998</v>
      </c>
      <c r="R183" s="5">
        <v>156810000</v>
      </c>
      <c r="S183" s="5">
        <v>0</v>
      </c>
      <c r="T183" s="5">
        <v>156810000</v>
      </c>
    </row>
    <row r="184" spans="1:21" x14ac:dyDescent="0.25">
      <c r="A184" s="5" t="s">
        <v>190</v>
      </c>
      <c r="B184" s="5" t="s">
        <v>56</v>
      </c>
      <c r="C184" s="5">
        <v>4242.8818000000001</v>
      </c>
      <c r="D184" s="5">
        <v>0.88177740000000004</v>
      </c>
      <c r="E184" s="5" t="s">
        <v>41</v>
      </c>
      <c r="F184" s="5">
        <v>0</v>
      </c>
      <c r="G184" s="5">
        <v>1</v>
      </c>
      <c r="H184" s="5">
        <v>2</v>
      </c>
      <c r="I184" s="5">
        <v>83.531000000000006</v>
      </c>
      <c r="J184" s="5">
        <v>83.531000000000006</v>
      </c>
      <c r="K184" s="5" t="s">
        <v>47</v>
      </c>
      <c r="L184" s="7">
        <v>3.0219999999999999E-5</v>
      </c>
      <c r="M184" s="5">
        <v>25</v>
      </c>
      <c r="N184" s="5">
        <v>27980</v>
      </c>
      <c r="O184" s="5" t="s">
        <v>22</v>
      </c>
      <c r="P184" s="5">
        <v>40.406999999999996</v>
      </c>
      <c r="Q184" s="5">
        <v>38.796999999999997</v>
      </c>
      <c r="R184" s="5">
        <v>282050000</v>
      </c>
      <c r="S184" s="5">
        <v>0</v>
      </c>
      <c r="T184" s="5">
        <v>282050000</v>
      </c>
    </row>
    <row r="185" spans="1:21" x14ac:dyDescent="0.25">
      <c r="A185" s="5" t="s">
        <v>190</v>
      </c>
      <c r="B185" s="5" t="s">
        <v>191</v>
      </c>
      <c r="C185" s="5">
        <v>4322.8481000000002</v>
      </c>
      <c r="D185" s="5">
        <v>0.84810781000000002</v>
      </c>
      <c r="E185" s="5" t="s">
        <v>41</v>
      </c>
      <c r="F185" s="5">
        <v>0</v>
      </c>
      <c r="G185" s="5">
        <v>1</v>
      </c>
      <c r="H185" s="5">
        <v>3</v>
      </c>
      <c r="I185" s="5">
        <v>85.24</v>
      </c>
      <c r="J185" s="5">
        <v>85.24</v>
      </c>
      <c r="K185" s="5" t="s">
        <v>34</v>
      </c>
      <c r="L185" s="7">
        <v>2.0641000000000001E-5</v>
      </c>
      <c r="M185" s="5">
        <v>18</v>
      </c>
      <c r="N185" s="5">
        <v>27888</v>
      </c>
      <c r="O185" s="5" t="s">
        <v>22</v>
      </c>
      <c r="P185" s="5">
        <v>45.192</v>
      </c>
      <c r="Q185" s="5">
        <v>44.667000000000002</v>
      </c>
      <c r="R185" s="5">
        <v>276480000</v>
      </c>
      <c r="S185" s="5">
        <v>0</v>
      </c>
      <c r="T185" s="5">
        <v>276480000</v>
      </c>
    </row>
    <row r="186" spans="1:21" x14ac:dyDescent="0.25">
      <c r="A186" s="5" t="s">
        <v>190</v>
      </c>
      <c r="B186" s="5" t="s">
        <v>192</v>
      </c>
      <c r="C186" s="5">
        <v>4402.8144000000002</v>
      </c>
      <c r="D186" s="5">
        <v>0.81443821999999999</v>
      </c>
      <c r="E186" s="5" t="s">
        <v>41</v>
      </c>
      <c r="F186" s="5">
        <v>0</v>
      </c>
      <c r="G186" s="5">
        <v>1</v>
      </c>
      <c r="H186" s="5">
        <v>4</v>
      </c>
      <c r="I186" s="5">
        <v>87.043000000000006</v>
      </c>
      <c r="J186" s="5">
        <v>87.043000000000006</v>
      </c>
      <c r="K186" s="5" t="s">
        <v>34</v>
      </c>
      <c r="L186" s="5">
        <v>1.5861E-2</v>
      </c>
      <c r="M186" s="5">
        <v>17</v>
      </c>
      <c r="N186" s="5">
        <v>26826</v>
      </c>
      <c r="O186" s="5" t="s">
        <v>21</v>
      </c>
      <c r="P186" s="5">
        <v>28.738</v>
      </c>
      <c r="Q186" s="5">
        <v>28.462</v>
      </c>
      <c r="R186" s="5">
        <v>84469000</v>
      </c>
      <c r="S186" s="5">
        <v>0</v>
      </c>
      <c r="T186" s="5">
        <v>84469000</v>
      </c>
    </row>
    <row r="187" spans="1:21" x14ac:dyDescent="0.25">
      <c r="A187" s="5" t="s">
        <v>190</v>
      </c>
      <c r="B187" s="5" t="s">
        <v>103</v>
      </c>
      <c r="C187" s="5">
        <v>4386.8194999999996</v>
      </c>
      <c r="D187" s="5">
        <v>0.81952360000000002</v>
      </c>
      <c r="E187" s="5" t="s">
        <v>41</v>
      </c>
      <c r="F187" s="5">
        <v>0</v>
      </c>
      <c r="G187" s="5">
        <v>0</v>
      </c>
      <c r="H187" s="5">
        <v>4</v>
      </c>
      <c r="I187" s="5">
        <v>88.959000000000003</v>
      </c>
      <c r="J187" s="5">
        <v>88.959000000000003</v>
      </c>
      <c r="K187" s="5">
        <v>4</v>
      </c>
      <c r="L187" s="5">
        <v>8.0211000000000005E-2</v>
      </c>
      <c r="M187" s="5">
        <v>2</v>
      </c>
      <c r="N187" s="5">
        <v>27723</v>
      </c>
      <c r="O187" s="5" t="s">
        <v>22</v>
      </c>
      <c r="P187" s="5">
        <v>18.774999999999999</v>
      </c>
      <c r="Q187" s="5">
        <v>15.475</v>
      </c>
      <c r="R187" s="5">
        <v>707450</v>
      </c>
      <c r="S187" s="5">
        <v>0</v>
      </c>
      <c r="T187" s="5">
        <v>707450</v>
      </c>
    </row>
    <row r="188" spans="1:21" x14ac:dyDescent="0.25">
      <c r="A188" s="5" t="s">
        <v>193</v>
      </c>
      <c r="B188" s="5" t="s">
        <v>56</v>
      </c>
      <c r="C188" s="5">
        <v>4609.1197000000002</v>
      </c>
      <c r="D188" s="5">
        <v>0.11971626</v>
      </c>
      <c r="E188" s="5" t="s">
        <v>41</v>
      </c>
      <c r="F188" s="5">
        <v>0</v>
      </c>
      <c r="G188" s="5">
        <v>1</v>
      </c>
      <c r="H188" s="5">
        <v>2</v>
      </c>
      <c r="I188" s="5">
        <v>76.792000000000002</v>
      </c>
      <c r="J188" s="5">
        <v>76.792000000000002</v>
      </c>
      <c r="K188" s="5">
        <v>4</v>
      </c>
      <c r="L188" s="5">
        <v>0.23296</v>
      </c>
      <c r="M188" s="5">
        <v>1</v>
      </c>
      <c r="N188" s="5">
        <v>23953</v>
      </c>
      <c r="O188" s="5" t="s">
        <v>22</v>
      </c>
      <c r="P188" s="5">
        <v>9.2355999999999998</v>
      </c>
      <c r="Q188" s="5">
        <v>8.3496000000000006</v>
      </c>
      <c r="R188" s="5">
        <v>10074000</v>
      </c>
      <c r="S188" s="5">
        <v>0</v>
      </c>
      <c r="T188" s="5">
        <v>100740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8"/>
  <sheetViews>
    <sheetView topLeftCell="D1" workbookViewId="0">
      <selection activeCell="L15" sqref="L15"/>
    </sheetView>
  </sheetViews>
  <sheetFormatPr baseColWidth="10" defaultColWidth="9.140625" defaultRowHeight="15" x14ac:dyDescent="0.25"/>
  <cols>
    <col min="1" max="1" width="40.5703125" style="5" bestFit="1" customWidth="1"/>
    <col min="2" max="2" width="28.28515625" style="5" bestFit="1" customWidth="1"/>
    <col min="3" max="4" width="9.140625" style="5" customWidth="1"/>
    <col min="5" max="5" width="9.140625" style="5"/>
    <col min="6" max="10" width="9.140625" style="5" customWidth="1"/>
    <col min="11" max="12" width="9.140625" style="5"/>
    <col min="13" max="15" width="9.140625" style="5" customWidth="1"/>
    <col min="16" max="17" width="9.140625" style="5"/>
    <col min="18" max="18" width="9.140625" style="5" customWidth="1"/>
    <col min="19" max="20" width="9.140625" style="5"/>
    <col min="21" max="21" width="9.140625" style="6"/>
    <col min="22" max="22" width="9.140625" style="5"/>
  </cols>
  <sheetData>
    <row r="1" spans="1:2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6" t="s">
        <v>278</v>
      </c>
    </row>
    <row r="2" spans="1:21" x14ac:dyDescent="0.25">
      <c r="A2" s="5" t="s">
        <v>30</v>
      </c>
      <c r="B2" s="5" t="s">
        <v>20</v>
      </c>
      <c r="C2" s="5">
        <v>997.59203000000002</v>
      </c>
      <c r="D2" s="5">
        <v>0.59202969000000005</v>
      </c>
      <c r="E2" s="5" t="s">
        <v>31</v>
      </c>
      <c r="F2" s="5">
        <v>0</v>
      </c>
      <c r="G2" s="5">
        <v>0</v>
      </c>
      <c r="H2" s="5">
        <v>0</v>
      </c>
      <c r="I2" s="5">
        <v>54.854999999999997</v>
      </c>
      <c r="J2" s="5">
        <v>54.854999999999997</v>
      </c>
      <c r="K2" s="5">
        <v>2</v>
      </c>
      <c r="L2" s="7">
        <v>3.5908000000000002E-5</v>
      </c>
      <c r="M2" s="5">
        <v>2</v>
      </c>
      <c r="N2" s="5">
        <v>10881</v>
      </c>
      <c r="O2" s="5" t="s">
        <v>23</v>
      </c>
      <c r="P2" s="5">
        <v>125.82</v>
      </c>
      <c r="Q2" s="5">
        <v>125.82</v>
      </c>
      <c r="R2" s="5">
        <v>165170000</v>
      </c>
      <c r="S2" s="5">
        <v>165170000</v>
      </c>
      <c r="T2" s="5">
        <v>0</v>
      </c>
    </row>
    <row r="3" spans="1:21" x14ac:dyDescent="0.25">
      <c r="A3" s="5" t="s">
        <v>32</v>
      </c>
      <c r="B3" s="5" t="s">
        <v>20</v>
      </c>
      <c r="C3" s="5">
        <v>1296.7402</v>
      </c>
      <c r="D3" s="5">
        <v>0.74015048999999999</v>
      </c>
      <c r="E3" s="5" t="s">
        <v>31</v>
      </c>
      <c r="F3" s="5">
        <v>0</v>
      </c>
      <c r="G3" s="5">
        <v>0</v>
      </c>
      <c r="H3" s="5">
        <v>0</v>
      </c>
      <c r="I3" s="5">
        <v>74.655000000000001</v>
      </c>
      <c r="J3" s="5">
        <v>74.655000000000001</v>
      </c>
      <c r="K3" s="5">
        <v>2</v>
      </c>
      <c r="L3" s="7">
        <v>1.5612E-10</v>
      </c>
      <c r="M3" s="5">
        <v>1</v>
      </c>
      <c r="N3" s="5">
        <v>15154</v>
      </c>
      <c r="O3" s="5" t="s">
        <v>23</v>
      </c>
      <c r="P3" s="5">
        <v>102.4</v>
      </c>
      <c r="Q3" s="5">
        <v>83.006</v>
      </c>
      <c r="R3" s="5">
        <v>13632000</v>
      </c>
      <c r="S3" s="5">
        <v>13632000</v>
      </c>
      <c r="T3" s="5">
        <v>0</v>
      </c>
    </row>
    <row r="4" spans="1:21" x14ac:dyDescent="0.25">
      <c r="A4" s="5" t="s">
        <v>33</v>
      </c>
      <c r="B4" s="5" t="s">
        <v>20</v>
      </c>
      <c r="C4" s="5">
        <v>2455.3296</v>
      </c>
      <c r="D4" s="5">
        <v>0.32955442000000001</v>
      </c>
      <c r="E4" s="5" t="s">
        <v>31</v>
      </c>
      <c r="F4" s="5">
        <v>0</v>
      </c>
      <c r="G4" s="5">
        <v>0</v>
      </c>
      <c r="H4" s="5">
        <v>0</v>
      </c>
      <c r="I4" s="5">
        <v>70.534999999999997</v>
      </c>
      <c r="J4" s="5">
        <v>70.534999999999997</v>
      </c>
      <c r="K4" s="5" t="s">
        <v>34</v>
      </c>
      <c r="L4" s="7">
        <v>1.0202000000000001E-15</v>
      </c>
      <c r="M4" s="5">
        <v>3</v>
      </c>
      <c r="N4" s="5">
        <v>14316</v>
      </c>
      <c r="O4" s="5" t="s">
        <v>23</v>
      </c>
      <c r="P4" s="5">
        <v>88.036000000000001</v>
      </c>
      <c r="Q4" s="5">
        <v>86.379000000000005</v>
      </c>
      <c r="R4" s="5">
        <v>11109000</v>
      </c>
      <c r="S4" s="5">
        <v>11109000</v>
      </c>
      <c r="T4" s="5">
        <v>0</v>
      </c>
    </row>
    <row r="5" spans="1:21" x14ac:dyDescent="0.25">
      <c r="A5" s="5" t="s">
        <v>35</v>
      </c>
      <c r="B5" s="5" t="s">
        <v>6</v>
      </c>
      <c r="C5" s="5">
        <v>2476.2492999999999</v>
      </c>
      <c r="D5" s="5">
        <v>0.24925518999999999</v>
      </c>
      <c r="E5" s="5" t="s">
        <v>31</v>
      </c>
      <c r="F5" s="5">
        <v>0</v>
      </c>
      <c r="G5" s="5">
        <v>1</v>
      </c>
      <c r="H5" s="5">
        <v>0</v>
      </c>
      <c r="I5" s="5">
        <v>50.737000000000002</v>
      </c>
      <c r="J5" s="5">
        <v>50.737000000000002</v>
      </c>
      <c r="K5" s="5" t="s">
        <v>26</v>
      </c>
      <c r="L5" s="5">
        <v>5.1494999999999999E-2</v>
      </c>
      <c r="M5" s="5">
        <v>2</v>
      </c>
      <c r="N5" s="5">
        <v>10018</v>
      </c>
      <c r="O5" s="5" t="s">
        <v>23</v>
      </c>
      <c r="P5" s="5">
        <v>29.475999999999999</v>
      </c>
      <c r="Q5" s="5">
        <v>29.475999999999999</v>
      </c>
      <c r="R5" s="5">
        <v>15243000</v>
      </c>
      <c r="S5" s="5">
        <v>15243000</v>
      </c>
      <c r="T5" s="5">
        <v>0</v>
      </c>
    </row>
    <row r="6" spans="1:21" x14ac:dyDescent="0.25">
      <c r="A6" s="5" t="s">
        <v>36</v>
      </c>
      <c r="B6" s="5" t="s">
        <v>20</v>
      </c>
      <c r="C6" s="5">
        <v>750.40243999999996</v>
      </c>
      <c r="D6" s="5">
        <v>0.40243801000000001</v>
      </c>
      <c r="E6" s="5" t="s">
        <v>31</v>
      </c>
      <c r="F6" s="5">
        <v>0</v>
      </c>
      <c r="G6" s="5">
        <v>0</v>
      </c>
      <c r="H6" s="5">
        <v>0</v>
      </c>
      <c r="I6" s="5">
        <v>43.078000000000003</v>
      </c>
      <c r="J6" s="5">
        <v>43.078000000000003</v>
      </c>
      <c r="K6" s="5">
        <v>2</v>
      </c>
      <c r="L6" s="7">
        <v>4.3529000000000002E-14</v>
      </c>
      <c r="M6" s="5">
        <v>17</v>
      </c>
      <c r="N6" s="5">
        <v>7471</v>
      </c>
      <c r="O6" s="5" t="s">
        <v>21</v>
      </c>
      <c r="P6" s="5">
        <v>118.06</v>
      </c>
      <c r="Q6" s="5">
        <v>67.02</v>
      </c>
      <c r="R6" s="5">
        <v>27671000000</v>
      </c>
      <c r="S6" s="5">
        <v>0</v>
      </c>
      <c r="T6" s="5">
        <v>27671000000</v>
      </c>
      <c r="U6" s="6">
        <f>T6/T7</f>
        <v>16.256976675870984</v>
      </c>
    </row>
    <row r="7" spans="1:21" x14ac:dyDescent="0.25">
      <c r="A7" s="5" t="s">
        <v>36</v>
      </c>
      <c r="B7" s="5" t="s">
        <v>7</v>
      </c>
      <c r="C7" s="5">
        <v>830.36877000000004</v>
      </c>
      <c r="D7" s="5">
        <v>0.36876840999999999</v>
      </c>
      <c r="E7" s="5" t="s">
        <v>31</v>
      </c>
      <c r="F7" s="5">
        <v>0</v>
      </c>
      <c r="G7" s="5">
        <v>0</v>
      </c>
      <c r="H7" s="5">
        <v>1</v>
      </c>
      <c r="I7" s="5">
        <v>37.771999999999998</v>
      </c>
      <c r="J7" s="5">
        <v>37.771999999999998</v>
      </c>
      <c r="K7" s="5">
        <v>2</v>
      </c>
      <c r="L7" s="5">
        <v>1.7156000000000001E-2</v>
      </c>
      <c r="M7" s="5">
        <v>3</v>
      </c>
      <c r="N7" s="5">
        <v>9111</v>
      </c>
      <c r="O7" s="5" t="s">
        <v>21</v>
      </c>
      <c r="P7" s="5">
        <v>75.853999999999999</v>
      </c>
      <c r="Q7" s="5">
        <v>75.853999999999999</v>
      </c>
      <c r="R7" s="5">
        <v>1702100000</v>
      </c>
      <c r="S7" s="5">
        <v>0</v>
      </c>
      <c r="T7" s="5">
        <v>1702100000</v>
      </c>
    </row>
    <row r="8" spans="1:21" x14ac:dyDescent="0.25">
      <c r="A8" s="5" t="s">
        <v>37</v>
      </c>
      <c r="B8" s="5" t="s">
        <v>7</v>
      </c>
      <c r="C8" s="5">
        <v>2025.9521</v>
      </c>
      <c r="D8" s="5">
        <v>0.95208391000000003</v>
      </c>
      <c r="E8" s="5" t="s">
        <v>31</v>
      </c>
      <c r="F8" s="5">
        <v>0</v>
      </c>
      <c r="G8" s="5">
        <v>0</v>
      </c>
      <c r="H8" s="5">
        <v>1</v>
      </c>
      <c r="I8" s="5">
        <v>45.167999999999999</v>
      </c>
      <c r="J8" s="5">
        <v>45.167999999999999</v>
      </c>
      <c r="K8" s="5" t="s">
        <v>29</v>
      </c>
      <c r="L8" s="7">
        <v>4.8445999999999998E-12</v>
      </c>
      <c r="M8" s="5">
        <v>3</v>
      </c>
      <c r="N8" s="5">
        <v>12325</v>
      </c>
      <c r="O8" s="5" t="s">
        <v>21</v>
      </c>
      <c r="P8" s="5">
        <v>93.683999999999997</v>
      </c>
      <c r="Q8" s="5">
        <v>90.706000000000003</v>
      </c>
      <c r="R8" s="5">
        <v>155240000</v>
      </c>
      <c r="S8" s="5">
        <v>0</v>
      </c>
      <c r="T8" s="5">
        <v>155240000</v>
      </c>
    </row>
    <row r="9" spans="1:21" x14ac:dyDescent="0.25">
      <c r="A9" s="5" t="s">
        <v>38</v>
      </c>
      <c r="B9" s="5" t="s">
        <v>7</v>
      </c>
      <c r="C9" s="5">
        <v>2392.19</v>
      </c>
      <c r="D9" s="5">
        <v>0.19002277000000001</v>
      </c>
      <c r="E9" s="5" t="s">
        <v>31</v>
      </c>
      <c r="F9" s="5">
        <v>0</v>
      </c>
      <c r="G9" s="5">
        <v>0</v>
      </c>
      <c r="H9" s="5">
        <v>1</v>
      </c>
      <c r="I9" s="5">
        <v>46.923000000000002</v>
      </c>
      <c r="J9" s="5">
        <v>46.923000000000002</v>
      </c>
      <c r="K9" s="5">
        <v>4</v>
      </c>
      <c r="L9" s="7">
        <v>5.3909000000000002E-11</v>
      </c>
      <c r="M9" s="5">
        <v>1</v>
      </c>
      <c r="N9" s="5">
        <v>12981</v>
      </c>
      <c r="O9" s="5" t="s">
        <v>21</v>
      </c>
      <c r="P9" s="5">
        <v>76.733000000000004</v>
      </c>
      <c r="Q9" s="5">
        <v>66.474999999999994</v>
      </c>
      <c r="R9" s="5">
        <v>70317000</v>
      </c>
      <c r="S9" s="5">
        <v>0</v>
      </c>
      <c r="T9" s="5">
        <v>70317000</v>
      </c>
    </row>
    <row r="10" spans="1:21" x14ac:dyDescent="0.25">
      <c r="A10" s="5" t="s">
        <v>38</v>
      </c>
      <c r="B10" s="5" t="s">
        <v>39</v>
      </c>
      <c r="C10" s="5">
        <v>2472.1563999999998</v>
      </c>
      <c r="D10" s="5">
        <v>0.15635318000000001</v>
      </c>
      <c r="E10" s="5" t="s">
        <v>31</v>
      </c>
      <c r="F10" s="5">
        <v>0</v>
      </c>
      <c r="G10" s="5">
        <v>0</v>
      </c>
      <c r="H10" s="5">
        <v>2</v>
      </c>
      <c r="I10" s="5">
        <v>49.264000000000003</v>
      </c>
      <c r="J10" s="5">
        <v>49.264000000000003</v>
      </c>
      <c r="K10" s="5">
        <v>3</v>
      </c>
      <c r="L10" s="5">
        <v>0.17544000000000001</v>
      </c>
      <c r="M10" s="5">
        <v>2</v>
      </c>
      <c r="N10" s="5">
        <v>13827</v>
      </c>
      <c r="O10" s="5" t="s">
        <v>21</v>
      </c>
      <c r="P10" s="5">
        <v>20.742999999999999</v>
      </c>
      <c r="Q10" s="5">
        <v>20.138000000000002</v>
      </c>
      <c r="R10" s="5">
        <v>174220000</v>
      </c>
      <c r="S10" s="5">
        <v>0</v>
      </c>
      <c r="T10" s="5">
        <v>174220000</v>
      </c>
    </row>
    <row r="11" spans="1:21" x14ac:dyDescent="0.25">
      <c r="A11" s="5" t="s">
        <v>42</v>
      </c>
      <c r="B11" s="5" t="s">
        <v>20</v>
      </c>
      <c r="C11" s="5">
        <v>1475.7481</v>
      </c>
      <c r="D11" s="5">
        <v>0.74808942</v>
      </c>
      <c r="E11" s="5" t="s">
        <v>31</v>
      </c>
      <c r="F11" s="5">
        <v>0</v>
      </c>
      <c r="G11" s="5">
        <v>0</v>
      </c>
      <c r="H11" s="5">
        <v>0</v>
      </c>
      <c r="I11" s="5">
        <v>35.53</v>
      </c>
      <c r="J11" s="5">
        <v>35.53</v>
      </c>
      <c r="K11" s="5" t="s">
        <v>26</v>
      </c>
      <c r="L11" s="5">
        <v>2.3573999999999999E-3</v>
      </c>
      <c r="M11" s="5">
        <v>3</v>
      </c>
      <c r="N11" s="5">
        <v>6392</v>
      </c>
      <c r="O11" s="5" t="s">
        <v>23</v>
      </c>
      <c r="P11" s="5">
        <v>69.602000000000004</v>
      </c>
      <c r="Q11" s="5">
        <v>66.734999999999999</v>
      </c>
      <c r="R11" s="5">
        <v>6544200</v>
      </c>
      <c r="S11" s="5">
        <v>6544200</v>
      </c>
      <c r="T11" s="5">
        <v>0</v>
      </c>
    </row>
    <row r="12" spans="1:21" x14ac:dyDescent="0.25">
      <c r="A12" s="5" t="s">
        <v>43</v>
      </c>
      <c r="B12" s="5" t="s">
        <v>20</v>
      </c>
      <c r="C12" s="5">
        <v>1441.7412999999999</v>
      </c>
      <c r="D12" s="5">
        <v>0.74127270000000001</v>
      </c>
      <c r="E12" s="5" t="s">
        <v>31</v>
      </c>
      <c r="F12" s="5">
        <v>0</v>
      </c>
      <c r="G12" s="5">
        <v>0</v>
      </c>
      <c r="H12" s="5">
        <v>0</v>
      </c>
      <c r="I12" s="5">
        <v>61.064</v>
      </c>
      <c r="J12" s="5">
        <v>61.064</v>
      </c>
      <c r="K12" s="5" t="s">
        <v>29</v>
      </c>
      <c r="L12" s="7">
        <v>3.7019999999999998E-9</v>
      </c>
      <c r="M12" s="5">
        <v>40</v>
      </c>
      <c r="N12" s="5">
        <v>15998</v>
      </c>
      <c r="O12" s="5" t="s">
        <v>21</v>
      </c>
      <c r="P12" s="5">
        <v>103.75</v>
      </c>
      <c r="Q12" s="5">
        <v>101.74</v>
      </c>
      <c r="R12" s="5">
        <v>54094000000</v>
      </c>
      <c r="S12" s="5">
        <v>0</v>
      </c>
      <c r="T12" s="5">
        <v>54094000000</v>
      </c>
      <c r="U12" s="6">
        <f>T12/T13</f>
        <v>6.5688715102794202</v>
      </c>
    </row>
    <row r="13" spans="1:21" x14ac:dyDescent="0.25">
      <c r="A13" s="5" t="s">
        <v>43</v>
      </c>
      <c r="B13" s="5" t="s">
        <v>7</v>
      </c>
      <c r="C13" s="5">
        <v>1521.7076</v>
      </c>
      <c r="D13" s="5">
        <v>0.70760310999999998</v>
      </c>
      <c r="E13" s="5" t="s">
        <v>31</v>
      </c>
      <c r="F13" s="5">
        <v>0</v>
      </c>
      <c r="G13" s="5">
        <v>0</v>
      </c>
      <c r="H13" s="5">
        <v>1</v>
      </c>
      <c r="I13" s="5">
        <v>57.359000000000002</v>
      </c>
      <c r="J13" s="5">
        <v>57.359000000000002</v>
      </c>
      <c r="K13" s="5" t="s">
        <v>44</v>
      </c>
      <c r="L13" s="7">
        <v>1.8438E-9</v>
      </c>
      <c r="M13" s="5">
        <v>10</v>
      </c>
      <c r="N13" s="5">
        <v>16289</v>
      </c>
      <c r="O13" s="5" t="s">
        <v>21</v>
      </c>
      <c r="P13" s="5">
        <v>102.52</v>
      </c>
      <c r="Q13" s="5">
        <v>100.51</v>
      </c>
      <c r="R13" s="5">
        <v>8234900000</v>
      </c>
      <c r="S13" s="5">
        <v>0</v>
      </c>
      <c r="T13" s="5">
        <v>8234900000</v>
      </c>
    </row>
    <row r="14" spans="1:21" x14ac:dyDescent="0.25">
      <c r="A14" s="5" t="s">
        <v>45</v>
      </c>
      <c r="B14" s="5" t="s">
        <v>20</v>
      </c>
      <c r="C14" s="5">
        <v>1597.8424</v>
      </c>
      <c r="D14" s="5">
        <v>0.84238373</v>
      </c>
      <c r="E14" s="5" t="s">
        <v>31</v>
      </c>
      <c r="F14" s="5">
        <v>0</v>
      </c>
      <c r="G14" s="5">
        <v>0</v>
      </c>
      <c r="H14" s="5">
        <v>0</v>
      </c>
      <c r="I14" s="5">
        <v>49.41</v>
      </c>
      <c r="J14" s="5">
        <v>49.41</v>
      </c>
      <c r="K14" s="5">
        <v>3</v>
      </c>
      <c r="L14" s="7">
        <v>7.2165999999999999E-8</v>
      </c>
      <c r="M14" s="5">
        <v>2</v>
      </c>
      <c r="N14" s="5">
        <v>13859</v>
      </c>
      <c r="O14" s="5" t="s">
        <v>21</v>
      </c>
      <c r="P14" s="5">
        <v>100.55</v>
      </c>
      <c r="Q14" s="5">
        <v>100.55</v>
      </c>
      <c r="R14" s="5">
        <v>11307000</v>
      </c>
      <c r="S14" s="5">
        <v>0</v>
      </c>
      <c r="T14" s="5">
        <v>11307000</v>
      </c>
      <c r="U14" s="6">
        <f>T14/T15</f>
        <v>6.3209973166368519E-2</v>
      </c>
    </row>
    <row r="15" spans="1:21" x14ac:dyDescent="0.25">
      <c r="A15" s="5" t="s">
        <v>45</v>
      </c>
      <c r="B15" s="5" t="s">
        <v>7</v>
      </c>
      <c r="C15" s="5">
        <v>1677.8087</v>
      </c>
      <c r="D15" s="5">
        <v>0.80871413999999997</v>
      </c>
      <c r="E15" s="5" t="s">
        <v>31</v>
      </c>
      <c r="F15" s="5">
        <v>0</v>
      </c>
      <c r="G15" s="5">
        <v>0</v>
      </c>
      <c r="H15" s="5">
        <v>1</v>
      </c>
      <c r="I15" s="5">
        <v>51.893999999999998</v>
      </c>
      <c r="J15" s="5">
        <v>51.893999999999998</v>
      </c>
      <c r="K15" s="5" t="s">
        <v>29</v>
      </c>
      <c r="L15" s="7">
        <v>3.4636E-8</v>
      </c>
      <c r="M15" s="5">
        <v>4</v>
      </c>
      <c r="N15" s="5">
        <v>15019</v>
      </c>
      <c r="O15" s="5" t="s">
        <v>21</v>
      </c>
      <c r="P15" s="5">
        <v>100.54</v>
      </c>
      <c r="Q15" s="5">
        <v>97.12</v>
      </c>
      <c r="R15" s="5">
        <v>178880000</v>
      </c>
      <c r="S15" s="5">
        <v>0</v>
      </c>
      <c r="T15" s="5">
        <v>178880000</v>
      </c>
    </row>
    <row r="16" spans="1:21" x14ac:dyDescent="0.25">
      <c r="A16" s="5" t="s">
        <v>46</v>
      </c>
      <c r="B16" s="5" t="s">
        <v>20</v>
      </c>
      <c r="C16" s="5">
        <v>2244.2604000000001</v>
      </c>
      <c r="D16" s="5">
        <v>0.26035264000000002</v>
      </c>
      <c r="E16" s="5" t="s">
        <v>31</v>
      </c>
      <c r="F16" s="5">
        <v>0</v>
      </c>
      <c r="G16" s="5">
        <v>0</v>
      </c>
      <c r="H16" s="5">
        <v>0</v>
      </c>
      <c r="I16" s="5">
        <v>39.350999999999999</v>
      </c>
      <c r="J16" s="5">
        <v>39.350999999999999</v>
      </c>
      <c r="K16" s="5" t="s">
        <v>47</v>
      </c>
      <c r="L16" s="7">
        <v>2.3166000000000001E-5</v>
      </c>
      <c r="M16" s="5">
        <v>3</v>
      </c>
      <c r="N16" s="5">
        <v>7284</v>
      </c>
      <c r="O16" s="5" t="s">
        <v>23</v>
      </c>
      <c r="P16" s="5">
        <v>69.522000000000006</v>
      </c>
      <c r="Q16" s="5">
        <v>65.082999999999998</v>
      </c>
      <c r="R16" s="5">
        <v>16218000</v>
      </c>
      <c r="S16" s="5">
        <v>16218000</v>
      </c>
      <c r="T16" s="5">
        <v>0</v>
      </c>
    </row>
    <row r="17" spans="1:21" x14ac:dyDescent="0.25">
      <c r="A17" s="5" t="s">
        <v>48</v>
      </c>
      <c r="B17" s="5" t="s">
        <v>20</v>
      </c>
      <c r="C17" s="5">
        <v>2359.2873</v>
      </c>
      <c r="D17" s="5">
        <v>0.28729567</v>
      </c>
      <c r="E17" s="5" t="s">
        <v>31</v>
      </c>
      <c r="F17" s="5">
        <v>0</v>
      </c>
      <c r="G17" s="5">
        <v>0</v>
      </c>
      <c r="H17" s="5">
        <v>0</v>
      </c>
      <c r="I17" s="5">
        <v>39.957000000000001</v>
      </c>
      <c r="J17" s="5">
        <v>39.957000000000001</v>
      </c>
      <c r="K17" s="5">
        <v>5</v>
      </c>
      <c r="L17" s="7">
        <v>6.8120000000000004E-8</v>
      </c>
      <c r="M17" s="5">
        <v>1</v>
      </c>
      <c r="N17" s="5">
        <v>7469</v>
      </c>
      <c r="O17" s="5" t="s">
        <v>23</v>
      </c>
      <c r="P17" s="5">
        <v>70.334999999999994</v>
      </c>
      <c r="Q17" s="5">
        <v>66.873000000000005</v>
      </c>
      <c r="R17" s="5">
        <v>894950</v>
      </c>
      <c r="S17" s="5">
        <v>894950</v>
      </c>
      <c r="T17" s="5">
        <v>0</v>
      </c>
    </row>
    <row r="18" spans="1:21" x14ac:dyDescent="0.25">
      <c r="A18" s="5" t="s">
        <v>49</v>
      </c>
      <c r="B18" s="5" t="s">
        <v>20</v>
      </c>
      <c r="C18" s="5">
        <v>886.48722999999995</v>
      </c>
      <c r="D18" s="5">
        <v>0.48723027000000002</v>
      </c>
      <c r="E18" s="5" t="s">
        <v>31</v>
      </c>
      <c r="F18" s="5">
        <v>0</v>
      </c>
      <c r="G18" s="5">
        <v>0</v>
      </c>
      <c r="H18" s="5">
        <v>0</v>
      </c>
      <c r="I18" s="5">
        <v>38.366</v>
      </c>
      <c r="J18" s="5">
        <v>38.366</v>
      </c>
      <c r="K18" s="5">
        <v>2</v>
      </c>
      <c r="L18" s="7">
        <v>2.0099E-99</v>
      </c>
      <c r="M18" s="5">
        <v>12</v>
      </c>
      <c r="N18" s="5">
        <v>6867</v>
      </c>
      <c r="O18" s="5" t="s">
        <v>21</v>
      </c>
      <c r="P18" s="5">
        <v>178.08</v>
      </c>
      <c r="Q18" s="5">
        <v>131.66</v>
      </c>
      <c r="R18" s="5">
        <v>29324000000</v>
      </c>
      <c r="S18" s="5">
        <v>0</v>
      </c>
      <c r="T18" s="5">
        <v>29324000000</v>
      </c>
      <c r="U18" s="6">
        <f>T18/T19</f>
        <v>35.466860183841312</v>
      </c>
    </row>
    <row r="19" spans="1:21" x14ac:dyDescent="0.25">
      <c r="A19" s="5" t="s">
        <v>49</v>
      </c>
      <c r="B19" s="5" t="s">
        <v>7</v>
      </c>
      <c r="C19" s="5">
        <v>966.45356000000004</v>
      </c>
      <c r="D19" s="5">
        <v>0.45356067999999999</v>
      </c>
      <c r="E19" s="5" t="s">
        <v>31</v>
      </c>
      <c r="F19" s="5">
        <v>0</v>
      </c>
      <c r="G19" s="5">
        <v>0</v>
      </c>
      <c r="H19" s="5">
        <v>1</v>
      </c>
      <c r="I19" s="5">
        <v>35.786000000000001</v>
      </c>
      <c r="J19" s="5">
        <v>35.786000000000001</v>
      </c>
      <c r="K19" s="5">
        <v>2</v>
      </c>
      <c r="L19" s="5">
        <v>5.5761999999999999E-3</v>
      </c>
      <c r="M19" s="5">
        <v>2</v>
      </c>
      <c r="N19" s="5">
        <v>8987</v>
      </c>
      <c r="O19" s="5" t="s">
        <v>21</v>
      </c>
      <c r="P19" s="5">
        <v>81.784000000000006</v>
      </c>
      <c r="Q19" s="5">
        <v>55.844999999999999</v>
      </c>
      <c r="R19" s="5">
        <v>826800000</v>
      </c>
      <c r="S19" s="5">
        <v>0</v>
      </c>
      <c r="T19" s="5">
        <v>826800000</v>
      </c>
    </row>
    <row r="20" spans="1:21" x14ac:dyDescent="0.25">
      <c r="A20" s="5" t="s">
        <v>50</v>
      </c>
      <c r="B20" s="5" t="s">
        <v>25</v>
      </c>
      <c r="C20" s="5">
        <v>1757.7963999999999</v>
      </c>
      <c r="D20" s="5">
        <v>0.79642109999999999</v>
      </c>
      <c r="E20" s="5" t="s">
        <v>31</v>
      </c>
      <c r="F20" s="5">
        <v>0</v>
      </c>
      <c r="G20" s="5">
        <v>2</v>
      </c>
      <c r="H20" s="5">
        <v>0</v>
      </c>
      <c r="I20" s="5">
        <v>61.52</v>
      </c>
      <c r="J20" s="5">
        <v>61.52</v>
      </c>
      <c r="K20" s="5" t="s">
        <v>29</v>
      </c>
      <c r="L20" s="7">
        <v>2.5776000000000001E-33</v>
      </c>
      <c r="M20" s="5">
        <v>56</v>
      </c>
      <c r="N20" s="5">
        <v>15659</v>
      </c>
      <c r="O20" s="5" t="s">
        <v>22</v>
      </c>
      <c r="P20" s="5">
        <v>128.9</v>
      </c>
      <c r="Q20" s="5">
        <v>128.9</v>
      </c>
      <c r="R20" s="5">
        <v>29425000000</v>
      </c>
      <c r="S20" s="5">
        <v>0</v>
      </c>
      <c r="T20" s="5">
        <v>29425000000</v>
      </c>
      <c r="U20" s="6">
        <f>T20/T21</f>
        <v>114.86512862552212</v>
      </c>
    </row>
    <row r="21" spans="1:21" x14ac:dyDescent="0.25">
      <c r="A21" s="5" t="s">
        <v>50</v>
      </c>
      <c r="B21" s="5" t="s">
        <v>28</v>
      </c>
      <c r="C21" s="5">
        <v>1837.7628</v>
      </c>
      <c r="D21" s="5">
        <v>0.76275150000000003</v>
      </c>
      <c r="E21" s="5" t="s">
        <v>31</v>
      </c>
      <c r="F21" s="5">
        <v>0</v>
      </c>
      <c r="G21" s="5">
        <v>2</v>
      </c>
      <c r="H21" s="5">
        <v>1</v>
      </c>
      <c r="I21" s="5">
        <v>58.106000000000002</v>
      </c>
      <c r="J21" s="5">
        <v>58.106000000000002</v>
      </c>
      <c r="K21" s="5" t="s">
        <v>29</v>
      </c>
      <c r="L21" s="7">
        <v>1.9424999999999999E-12</v>
      </c>
      <c r="M21" s="5">
        <v>11</v>
      </c>
      <c r="N21" s="5">
        <v>17471</v>
      </c>
      <c r="O21" s="5" t="s">
        <v>21</v>
      </c>
      <c r="P21" s="5">
        <v>112.5</v>
      </c>
      <c r="Q21" s="5">
        <v>109.03</v>
      </c>
      <c r="R21" s="5">
        <v>256170000</v>
      </c>
      <c r="S21" s="5">
        <v>0</v>
      </c>
      <c r="T21" s="5">
        <v>256170000</v>
      </c>
    </row>
    <row r="22" spans="1:21" x14ac:dyDescent="0.25">
      <c r="A22" s="5" t="s">
        <v>50</v>
      </c>
      <c r="B22" s="5" t="s">
        <v>6</v>
      </c>
      <c r="C22" s="5">
        <v>1741.8015</v>
      </c>
      <c r="D22" s="5">
        <v>0.80150646999999997</v>
      </c>
      <c r="E22" s="5" t="s">
        <v>31</v>
      </c>
      <c r="F22" s="5">
        <v>0</v>
      </c>
      <c r="G22" s="5">
        <v>1</v>
      </c>
      <c r="H22" s="5">
        <v>0</v>
      </c>
      <c r="I22" s="5">
        <v>65.307000000000002</v>
      </c>
      <c r="J22" s="5">
        <v>65.307000000000002</v>
      </c>
      <c r="K22" s="5" t="s">
        <v>29</v>
      </c>
      <c r="L22" s="7">
        <v>1.3117E-55</v>
      </c>
      <c r="M22" s="5">
        <v>42</v>
      </c>
      <c r="N22" s="5">
        <v>18558</v>
      </c>
      <c r="O22" s="5" t="s">
        <v>21</v>
      </c>
      <c r="P22" s="5">
        <v>126.95</v>
      </c>
      <c r="Q22" s="5">
        <v>126.95</v>
      </c>
      <c r="R22" s="5">
        <v>4552100000</v>
      </c>
      <c r="S22" s="5">
        <v>0</v>
      </c>
      <c r="T22" s="5">
        <v>4552100000</v>
      </c>
    </row>
    <row r="23" spans="1:21" x14ac:dyDescent="0.25">
      <c r="A23" s="5" t="s">
        <v>50</v>
      </c>
      <c r="B23" s="5" t="s">
        <v>20</v>
      </c>
      <c r="C23" s="5">
        <v>1725.8065999999999</v>
      </c>
      <c r="D23" s="5">
        <v>0.80659185</v>
      </c>
      <c r="E23" s="5" t="s">
        <v>31</v>
      </c>
      <c r="F23" s="5">
        <v>0</v>
      </c>
      <c r="G23" s="5">
        <v>0</v>
      </c>
      <c r="H23" s="5">
        <v>0</v>
      </c>
      <c r="I23" s="5">
        <v>76.058999999999997</v>
      </c>
      <c r="J23" s="5">
        <v>76.058999999999997</v>
      </c>
      <c r="K23" s="5" t="s">
        <v>29</v>
      </c>
      <c r="L23" s="7">
        <v>1.5686E-81</v>
      </c>
      <c r="M23" s="5">
        <v>27</v>
      </c>
      <c r="N23" s="5">
        <v>23068</v>
      </c>
      <c r="O23" s="5" t="s">
        <v>21</v>
      </c>
      <c r="P23" s="5">
        <v>131.26</v>
      </c>
      <c r="Q23" s="5">
        <v>123.89</v>
      </c>
      <c r="R23" s="5">
        <v>760730000</v>
      </c>
      <c r="S23" s="5">
        <v>0</v>
      </c>
      <c r="T23" s="5">
        <v>760730000</v>
      </c>
    </row>
    <row r="24" spans="1:21" x14ac:dyDescent="0.25">
      <c r="A24" s="5" t="s">
        <v>51</v>
      </c>
      <c r="B24" s="5" t="s">
        <v>25</v>
      </c>
      <c r="C24" s="5">
        <v>1217.4693</v>
      </c>
      <c r="D24" s="5">
        <v>0.4692733</v>
      </c>
      <c r="E24" s="5" t="s">
        <v>31</v>
      </c>
      <c r="F24" s="5">
        <v>0</v>
      </c>
      <c r="G24" s="5">
        <v>2</v>
      </c>
      <c r="H24" s="5">
        <v>0</v>
      </c>
      <c r="I24" s="5">
        <v>30.016999999999999</v>
      </c>
      <c r="J24" s="5">
        <v>30.016999999999999</v>
      </c>
      <c r="K24" s="5">
        <v>2</v>
      </c>
      <c r="L24" s="7">
        <v>9.5357000000000002E-5</v>
      </c>
      <c r="M24" s="5">
        <v>1</v>
      </c>
      <c r="N24" s="5">
        <v>5143</v>
      </c>
      <c r="O24" s="5" t="s">
        <v>23</v>
      </c>
      <c r="P24" s="5">
        <v>83.882999999999996</v>
      </c>
      <c r="Q24" s="5">
        <v>83.882999999999996</v>
      </c>
      <c r="R24" s="5">
        <v>29798000</v>
      </c>
      <c r="S24" s="5">
        <v>29798000</v>
      </c>
      <c r="T24" s="5">
        <v>0</v>
      </c>
    </row>
    <row r="25" spans="1:21" x14ac:dyDescent="0.25">
      <c r="A25" s="5" t="s">
        <v>52</v>
      </c>
      <c r="B25" s="5" t="s">
        <v>25</v>
      </c>
      <c r="C25" s="5">
        <v>1102.4422999999999</v>
      </c>
      <c r="D25" s="5">
        <v>0.44233027000000003</v>
      </c>
      <c r="E25" s="5" t="s">
        <v>31</v>
      </c>
      <c r="F25" s="5">
        <v>0</v>
      </c>
      <c r="G25" s="5">
        <v>2</v>
      </c>
      <c r="H25" s="5">
        <v>0</v>
      </c>
      <c r="I25" s="5">
        <v>29.262</v>
      </c>
      <c r="J25" s="5">
        <v>29.262</v>
      </c>
      <c r="K25" s="5">
        <v>2</v>
      </c>
      <c r="L25" s="5">
        <v>5.9753000000000001E-2</v>
      </c>
      <c r="M25" s="5">
        <v>2</v>
      </c>
      <c r="N25" s="5">
        <v>5113</v>
      </c>
      <c r="O25" s="5" t="s">
        <v>23</v>
      </c>
      <c r="P25" s="5">
        <v>64.840999999999994</v>
      </c>
      <c r="Q25" s="5">
        <v>64.840999999999994</v>
      </c>
      <c r="R25" s="5">
        <v>5523000</v>
      </c>
      <c r="S25" s="5">
        <v>5523000</v>
      </c>
      <c r="T25" s="5">
        <v>0</v>
      </c>
    </row>
    <row r="26" spans="1:21" x14ac:dyDescent="0.25">
      <c r="A26" s="5" t="s">
        <v>60</v>
      </c>
      <c r="B26" s="5" t="s">
        <v>20</v>
      </c>
      <c r="C26" s="5">
        <v>1693.8998999999999</v>
      </c>
      <c r="D26" s="5">
        <v>0.89989861000000004</v>
      </c>
      <c r="E26" s="5" t="s">
        <v>31</v>
      </c>
      <c r="F26" s="5">
        <v>0</v>
      </c>
      <c r="G26" s="5">
        <v>0</v>
      </c>
      <c r="H26" s="5">
        <v>0</v>
      </c>
      <c r="I26" s="5">
        <v>74.445999999999998</v>
      </c>
      <c r="J26" s="5">
        <v>74.445999999999998</v>
      </c>
      <c r="K26" s="5">
        <v>3</v>
      </c>
      <c r="L26" s="7">
        <v>1.2170000000000001E-7</v>
      </c>
      <c r="M26" s="5">
        <v>1</v>
      </c>
      <c r="N26" s="5">
        <v>22537</v>
      </c>
      <c r="O26" s="5" t="s">
        <v>21</v>
      </c>
      <c r="P26" s="5">
        <v>85.837000000000003</v>
      </c>
      <c r="Q26" s="5">
        <v>83.599000000000004</v>
      </c>
      <c r="R26" s="5">
        <v>9833100</v>
      </c>
      <c r="S26" s="5">
        <v>0</v>
      </c>
      <c r="T26" s="5">
        <v>9833100</v>
      </c>
    </row>
    <row r="27" spans="1:21" x14ac:dyDescent="0.25">
      <c r="A27" s="5" t="s">
        <v>61</v>
      </c>
      <c r="B27" s="5" t="s">
        <v>20</v>
      </c>
      <c r="C27" s="5">
        <v>2989.6713</v>
      </c>
      <c r="D27" s="5">
        <v>0.67128964999999996</v>
      </c>
      <c r="E27" s="5" t="s">
        <v>31</v>
      </c>
      <c r="F27" s="5">
        <v>0</v>
      </c>
      <c r="G27" s="5">
        <v>0</v>
      </c>
      <c r="H27" s="5">
        <v>0</v>
      </c>
      <c r="I27" s="5">
        <v>84.775999999999996</v>
      </c>
      <c r="J27" s="5">
        <v>84.775999999999996</v>
      </c>
      <c r="K27" s="5" t="s">
        <v>62</v>
      </c>
      <c r="L27" s="7">
        <v>8.0814999999999997E-62</v>
      </c>
      <c r="M27" s="5">
        <v>37</v>
      </c>
      <c r="N27" s="5">
        <v>26395</v>
      </c>
      <c r="O27" s="5" t="s">
        <v>21</v>
      </c>
      <c r="P27" s="5">
        <v>168.57</v>
      </c>
      <c r="Q27" s="5">
        <v>167.89</v>
      </c>
      <c r="R27" s="5">
        <v>25496000000</v>
      </c>
      <c r="S27" s="5">
        <v>0</v>
      </c>
      <c r="T27" s="5">
        <v>25496000000</v>
      </c>
      <c r="U27" s="6">
        <f>T27/T28</f>
        <v>1.5666707631805334</v>
      </c>
    </row>
    <row r="28" spans="1:21" x14ac:dyDescent="0.25">
      <c r="A28" s="5" t="s">
        <v>61</v>
      </c>
      <c r="B28" s="5" t="s">
        <v>7</v>
      </c>
      <c r="C28" s="5">
        <v>3069.6376</v>
      </c>
      <c r="D28" s="5">
        <v>0.63762006000000004</v>
      </c>
      <c r="E28" s="5" t="s">
        <v>31</v>
      </c>
      <c r="F28" s="5">
        <v>0</v>
      </c>
      <c r="G28" s="5">
        <v>0</v>
      </c>
      <c r="H28" s="5">
        <v>1</v>
      </c>
      <c r="I28" s="5">
        <v>86.617999999999995</v>
      </c>
      <c r="J28" s="5">
        <v>86.617999999999995</v>
      </c>
      <c r="K28" s="5" t="s">
        <v>47</v>
      </c>
      <c r="L28" s="7">
        <v>7.5247999999999999E-36</v>
      </c>
      <c r="M28" s="5">
        <v>24</v>
      </c>
      <c r="N28" s="5">
        <v>25677</v>
      </c>
      <c r="O28" s="5" t="s">
        <v>21</v>
      </c>
      <c r="P28" s="5">
        <v>119.36</v>
      </c>
      <c r="Q28" s="5">
        <v>118.67</v>
      </c>
      <c r="R28" s="5">
        <v>16274000000</v>
      </c>
      <c r="S28" s="5">
        <v>0</v>
      </c>
      <c r="T28" s="5">
        <v>16274000000</v>
      </c>
    </row>
    <row r="29" spans="1:21" x14ac:dyDescent="0.25">
      <c r="A29" s="5" t="s">
        <v>61</v>
      </c>
      <c r="B29" s="5" t="s">
        <v>39</v>
      </c>
      <c r="C29" s="5">
        <v>3149.6039999999998</v>
      </c>
      <c r="D29" s="5">
        <v>0.60395047000000002</v>
      </c>
      <c r="E29" s="5" t="s">
        <v>31</v>
      </c>
      <c r="F29" s="5">
        <v>0</v>
      </c>
      <c r="G29" s="5">
        <v>0</v>
      </c>
      <c r="H29" s="5">
        <v>2</v>
      </c>
      <c r="I29" s="5">
        <v>86.111000000000004</v>
      </c>
      <c r="J29" s="5">
        <v>86.111000000000004</v>
      </c>
      <c r="K29" s="5">
        <v>4</v>
      </c>
      <c r="L29" s="7">
        <v>7.5141000000000005E-14</v>
      </c>
      <c r="M29" s="5">
        <v>3</v>
      </c>
      <c r="N29" s="5">
        <v>25421</v>
      </c>
      <c r="O29" s="5" t="s">
        <v>21</v>
      </c>
      <c r="P29" s="5">
        <v>72.102999999999994</v>
      </c>
      <c r="Q29" s="5">
        <v>72.102999999999994</v>
      </c>
      <c r="R29" s="5">
        <v>352820000</v>
      </c>
      <c r="S29" s="5">
        <v>0</v>
      </c>
      <c r="T29" s="5">
        <v>352820000</v>
      </c>
    </row>
    <row r="30" spans="1:21" x14ac:dyDescent="0.25">
      <c r="A30" s="5" t="s">
        <v>66</v>
      </c>
      <c r="B30" s="5" t="s">
        <v>20</v>
      </c>
      <c r="C30" s="5">
        <v>1483.7630999999999</v>
      </c>
      <c r="D30" s="5">
        <v>0.76307077999999995</v>
      </c>
      <c r="E30" s="5" t="s">
        <v>31</v>
      </c>
      <c r="F30" s="5">
        <v>0</v>
      </c>
      <c r="G30" s="5">
        <v>0</v>
      </c>
      <c r="H30" s="5">
        <v>0</v>
      </c>
      <c r="I30" s="5">
        <v>38.859000000000002</v>
      </c>
      <c r="J30" s="5">
        <v>38.859000000000002</v>
      </c>
      <c r="K30" s="5" t="s">
        <v>44</v>
      </c>
      <c r="L30" s="7">
        <v>9.0220000000000005E-10</v>
      </c>
      <c r="M30" s="5">
        <v>18</v>
      </c>
      <c r="N30" s="5">
        <v>10181</v>
      </c>
      <c r="O30" s="5" t="s">
        <v>22</v>
      </c>
      <c r="P30" s="5">
        <v>113.65</v>
      </c>
      <c r="Q30" s="5">
        <v>110.31</v>
      </c>
      <c r="R30" s="5">
        <v>36202000000</v>
      </c>
      <c r="S30" s="5">
        <v>0</v>
      </c>
      <c r="T30" s="5">
        <v>36202000000</v>
      </c>
      <c r="U30" s="6">
        <f>T30/T31</f>
        <v>2021.3288665549971</v>
      </c>
    </row>
    <row r="31" spans="1:21" x14ac:dyDescent="0.25">
      <c r="A31" s="5" t="s">
        <v>66</v>
      </c>
      <c r="B31" s="5" t="s">
        <v>7</v>
      </c>
      <c r="C31" s="5">
        <v>1563.7293999999999</v>
      </c>
      <c r="D31" s="5">
        <v>0.72940119000000003</v>
      </c>
      <c r="E31" s="5" t="s">
        <v>31</v>
      </c>
      <c r="F31" s="5">
        <v>0</v>
      </c>
      <c r="G31" s="5">
        <v>0</v>
      </c>
      <c r="H31" s="5">
        <v>1</v>
      </c>
      <c r="I31" s="5">
        <v>45.185000000000002</v>
      </c>
      <c r="J31" s="5">
        <v>45.185000000000002</v>
      </c>
      <c r="K31" s="5">
        <v>2</v>
      </c>
      <c r="L31" s="5">
        <v>1.0205E-4</v>
      </c>
      <c r="M31" s="5">
        <v>1</v>
      </c>
      <c r="N31" s="5">
        <v>12352</v>
      </c>
      <c r="O31" s="5" t="s">
        <v>21</v>
      </c>
      <c r="P31" s="5">
        <v>82.908000000000001</v>
      </c>
      <c r="Q31" s="5">
        <v>82.908000000000001</v>
      </c>
      <c r="R31" s="5">
        <v>17910000</v>
      </c>
      <c r="S31" s="5">
        <v>0</v>
      </c>
      <c r="T31" s="5">
        <v>17910000</v>
      </c>
    </row>
    <row r="32" spans="1:21" x14ac:dyDescent="0.25">
      <c r="A32" s="5" t="s">
        <v>67</v>
      </c>
      <c r="B32" s="5" t="s">
        <v>20</v>
      </c>
      <c r="C32" s="5">
        <v>2124.2419</v>
      </c>
      <c r="D32" s="5">
        <v>0.24190861</v>
      </c>
      <c r="E32" s="5" t="s">
        <v>31</v>
      </c>
      <c r="F32" s="5">
        <v>0</v>
      </c>
      <c r="G32" s="5">
        <v>0</v>
      </c>
      <c r="H32" s="5">
        <v>0</v>
      </c>
      <c r="I32" s="5">
        <v>78.42</v>
      </c>
      <c r="J32" s="5">
        <v>78.42</v>
      </c>
      <c r="K32" s="5">
        <v>3</v>
      </c>
      <c r="L32" s="7">
        <v>5.5130999999999998E-5</v>
      </c>
      <c r="M32" s="5">
        <v>1</v>
      </c>
      <c r="N32" s="5">
        <v>16405</v>
      </c>
      <c r="O32" s="5" t="s">
        <v>24</v>
      </c>
      <c r="P32" s="5">
        <v>65.47</v>
      </c>
      <c r="Q32" s="5">
        <v>65.356999999999999</v>
      </c>
      <c r="R32" s="5">
        <v>4965400</v>
      </c>
      <c r="S32" s="5">
        <v>4965400</v>
      </c>
      <c r="T32" s="5">
        <v>0</v>
      </c>
    </row>
    <row r="33" spans="1:21" x14ac:dyDescent="0.25">
      <c r="A33" s="5" t="s">
        <v>71</v>
      </c>
      <c r="B33" s="5" t="s">
        <v>20</v>
      </c>
      <c r="C33" s="5">
        <v>1968.0527999999999</v>
      </c>
      <c r="D33" s="5">
        <v>5.2770437000000003E-2</v>
      </c>
      <c r="E33" s="5" t="s">
        <v>31</v>
      </c>
      <c r="F33" s="5">
        <v>0</v>
      </c>
      <c r="G33" s="5">
        <v>0</v>
      </c>
      <c r="H33" s="5">
        <v>0</v>
      </c>
      <c r="I33" s="5">
        <v>57.095999999999997</v>
      </c>
      <c r="J33" s="5">
        <v>57.095999999999997</v>
      </c>
      <c r="K33" s="5" t="s">
        <v>29</v>
      </c>
      <c r="L33" s="7">
        <v>2.9643999999999999E-21</v>
      </c>
      <c r="M33" s="5">
        <v>4</v>
      </c>
      <c r="N33" s="5">
        <v>16658</v>
      </c>
      <c r="O33" s="5" t="s">
        <v>21</v>
      </c>
      <c r="P33" s="5">
        <v>119.4</v>
      </c>
      <c r="Q33" s="5">
        <v>119.4</v>
      </c>
      <c r="R33" s="5">
        <v>328210000</v>
      </c>
      <c r="S33" s="5">
        <v>0</v>
      </c>
      <c r="T33" s="5">
        <v>328210000</v>
      </c>
    </row>
    <row r="34" spans="1:21" x14ac:dyDescent="0.25">
      <c r="A34" s="2" t="s">
        <v>72</v>
      </c>
      <c r="B34" s="2" t="s">
        <v>7</v>
      </c>
      <c r="C34" s="2">
        <v>1443.6647</v>
      </c>
      <c r="D34" s="2">
        <v>0.66467566</v>
      </c>
      <c r="E34" s="2" t="s">
        <v>31</v>
      </c>
      <c r="F34" s="2">
        <v>0</v>
      </c>
      <c r="G34" s="2">
        <v>0</v>
      </c>
      <c r="H34" s="2">
        <v>1</v>
      </c>
      <c r="I34" s="2">
        <v>64.861999999999995</v>
      </c>
      <c r="J34" s="2">
        <v>64.861999999999995</v>
      </c>
      <c r="K34" s="2">
        <v>2</v>
      </c>
      <c r="L34" s="3">
        <v>4.7767000000000004E-6</v>
      </c>
      <c r="M34" s="2">
        <v>1</v>
      </c>
      <c r="N34" s="2">
        <v>13092</v>
      </c>
      <c r="O34" s="2" t="s">
        <v>23</v>
      </c>
      <c r="P34" s="2">
        <v>83.313999999999993</v>
      </c>
      <c r="Q34" s="2">
        <v>61.259</v>
      </c>
      <c r="R34" s="2">
        <v>6939000</v>
      </c>
      <c r="S34" s="2">
        <v>6939000</v>
      </c>
      <c r="T34" s="2">
        <v>0</v>
      </c>
      <c r="U34" s="9"/>
    </row>
    <row r="35" spans="1:21" x14ac:dyDescent="0.25">
      <c r="A35" s="2" t="s">
        <v>72</v>
      </c>
      <c r="B35" s="2" t="s">
        <v>20</v>
      </c>
      <c r="C35" s="2">
        <v>1363.6983</v>
      </c>
      <c r="D35" s="2">
        <v>0.69834525999999997</v>
      </c>
      <c r="E35" s="2" t="s">
        <v>31</v>
      </c>
      <c r="F35" s="2">
        <v>0</v>
      </c>
      <c r="G35" s="2">
        <v>0</v>
      </c>
      <c r="H35" s="2">
        <v>0</v>
      </c>
      <c r="I35" s="2">
        <v>61.26</v>
      </c>
      <c r="J35" s="2">
        <v>61.26</v>
      </c>
      <c r="K35" s="2">
        <v>2</v>
      </c>
      <c r="L35" s="3">
        <v>1.9871999999999999E-12</v>
      </c>
      <c r="M35" s="2">
        <v>1</v>
      </c>
      <c r="N35" s="2">
        <v>12340</v>
      </c>
      <c r="O35" s="2" t="s">
        <v>23</v>
      </c>
      <c r="P35" s="2">
        <v>83.182000000000002</v>
      </c>
      <c r="Q35" s="2">
        <v>68.283000000000001</v>
      </c>
      <c r="R35" s="2">
        <v>0</v>
      </c>
      <c r="S35" s="2">
        <v>0</v>
      </c>
      <c r="T35" s="2">
        <v>0</v>
      </c>
      <c r="U35" s="9">
        <f>S35/S34</f>
        <v>0</v>
      </c>
    </row>
    <row r="36" spans="1:21" x14ac:dyDescent="0.25">
      <c r="A36" s="5" t="s">
        <v>75</v>
      </c>
      <c r="B36" s="5" t="s">
        <v>20</v>
      </c>
      <c r="C36" s="5">
        <v>1610.8753999999999</v>
      </c>
      <c r="D36" s="5">
        <v>0.87535560999999995</v>
      </c>
      <c r="E36" s="5" t="s">
        <v>31</v>
      </c>
      <c r="F36" s="5">
        <v>0</v>
      </c>
      <c r="G36" s="5">
        <v>0</v>
      </c>
      <c r="H36" s="5">
        <v>0</v>
      </c>
      <c r="I36" s="5">
        <v>28.768999999999998</v>
      </c>
      <c r="J36" s="5">
        <v>28.768999999999998</v>
      </c>
      <c r="K36" s="5" t="s">
        <v>76</v>
      </c>
      <c r="L36" s="7">
        <v>3.4464999999999999E-15</v>
      </c>
      <c r="M36" s="5">
        <v>9</v>
      </c>
      <c r="N36" s="5">
        <v>5396</v>
      </c>
      <c r="O36" s="5" t="s">
        <v>24</v>
      </c>
      <c r="P36" s="5">
        <v>106.32</v>
      </c>
      <c r="Q36" s="5">
        <v>106.32</v>
      </c>
      <c r="R36" s="5">
        <v>1137300000</v>
      </c>
      <c r="S36" s="5">
        <v>1137300000</v>
      </c>
      <c r="T36" s="5">
        <v>0</v>
      </c>
    </row>
    <row r="37" spans="1:21" x14ac:dyDescent="0.25">
      <c r="A37" s="5" t="s">
        <v>81</v>
      </c>
      <c r="B37" s="5" t="s">
        <v>6</v>
      </c>
      <c r="C37" s="5">
        <v>890.44326000000001</v>
      </c>
      <c r="D37" s="5">
        <v>0.44325695999999998</v>
      </c>
      <c r="E37" s="5" t="s">
        <v>31</v>
      </c>
      <c r="F37" s="5">
        <v>0</v>
      </c>
      <c r="G37" s="5">
        <v>1</v>
      </c>
      <c r="H37" s="5">
        <v>0</v>
      </c>
      <c r="I37" s="5">
        <v>41.302999999999997</v>
      </c>
      <c r="J37" s="5">
        <v>41.302999999999997</v>
      </c>
      <c r="K37" s="5">
        <v>2</v>
      </c>
      <c r="L37" s="5">
        <v>1.4159000000000001E-3</v>
      </c>
      <c r="M37" s="5">
        <v>16</v>
      </c>
      <c r="N37" s="5">
        <v>9112</v>
      </c>
      <c r="O37" s="5" t="s">
        <v>21</v>
      </c>
      <c r="P37" s="5">
        <v>107.43</v>
      </c>
      <c r="Q37" s="5">
        <v>107.43</v>
      </c>
      <c r="R37" s="5">
        <v>15893000000</v>
      </c>
      <c r="S37" s="5">
        <v>0</v>
      </c>
      <c r="T37" s="5">
        <v>15893000000</v>
      </c>
    </row>
    <row r="38" spans="1:21" x14ac:dyDescent="0.25">
      <c r="A38" s="5" t="s">
        <v>81</v>
      </c>
      <c r="B38" s="5" t="s">
        <v>20</v>
      </c>
      <c r="C38" s="5">
        <v>874.44834000000003</v>
      </c>
      <c r="D38" s="5">
        <v>0.44834234000000001</v>
      </c>
      <c r="E38" s="5" t="s">
        <v>31</v>
      </c>
      <c r="F38" s="5">
        <v>0</v>
      </c>
      <c r="G38" s="5">
        <v>0</v>
      </c>
      <c r="H38" s="5">
        <v>0</v>
      </c>
      <c r="I38" s="5">
        <v>48.01</v>
      </c>
      <c r="J38" s="5">
        <v>48.01</v>
      </c>
      <c r="K38" s="5" t="s">
        <v>70</v>
      </c>
      <c r="L38" s="5">
        <v>3.7506000000000002E-3</v>
      </c>
      <c r="M38" s="5">
        <v>3</v>
      </c>
      <c r="N38" s="5">
        <v>13640</v>
      </c>
      <c r="O38" s="5" t="s">
        <v>22</v>
      </c>
      <c r="P38" s="5">
        <v>133.99</v>
      </c>
      <c r="Q38" s="5">
        <v>119.57</v>
      </c>
      <c r="R38" s="5">
        <v>4895000000</v>
      </c>
      <c r="S38" s="5">
        <v>0</v>
      </c>
      <c r="T38" s="5">
        <v>4895000000</v>
      </c>
    </row>
    <row r="39" spans="1:21" x14ac:dyDescent="0.25">
      <c r="A39" s="5" t="s">
        <v>82</v>
      </c>
      <c r="B39" s="5" t="s">
        <v>20</v>
      </c>
      <c r="C39" s="5">
        <v>1810.9537</v>
      </c>
      <c r="D39" s="5">
        <v>0.95372509000000005</v>
      </c>
      <c r="E39" s="5" t="s">
        <v>31</v>
      </c>
      <c r="F39" s="5">
        <v>0</v>
      </c>
      <c r="G39" s="5">
        <v>0</v>
      </c>
      <c r="H39" s="5">
        <v>0</v>
      </c>
      <c r="I39" s="5">
        <v>54.912999999999997</v>
      </c>
      <c r="J39" s="5">
        <v>54.912999999999997</v>
      </c>
      <c r="K39" s="5" t="s">
        <v>29</v>
      </c>
      <c r="L39" s="7">
        <v>2.1607E-11</v>
      </c>
      <c r="M39" s="5">
        <v>4</v>
      </c>
      <c r="N39" s="5">
        <v>11324</v>
      </c>
      <c r="O39" s="5" t="s">
        <v>24</v>
      </c>
      <c r="P39" s="5">
        <v>87.287000000000006</v>
      </c>
      <c r="Q39" s="5">
        <v>71.763000000000005</v>
      </c>
      <c r="R39" s="5">
        <v>69179000</v>
      </c>
      <c r="S39" s="5">
        <v>69179000</v>
      </c>
      <c r="T39" s="5">
        <v>0</v>
      </c>
    </row>
    <row r="40" spans="1:21" x14ac:dyDescent="0.25">
      <c r="A40" s="5" t="s">
        <v>85</v>
      </c>
      <c r="B40" s="5" t="s">
        <v>20</v>
      </c>
      <c r="C40" s="5">
        <v>954.52467999999999</v>
      </c>
      <c r="D40" s="5">
        <v>0.52467841000000004</v>
      </c>
      <c r="E40" s="5" t="s">
        <v>31</v>
      </c>
      <c r="F40" s="5">
        <v>0</v>
      </c>
      <c r="G40" s="5">
        <v>0</v>
      </c>
      <c r="H40" s="5">
        <v>0</v>
      </c>
      <c r="I40" s="5">
        <v>26.196000000000002</v>
      </c>
      <c r="J40" s="5">
        <v>26.196000000000002</v>
      </c>
      <c r="K40" s="5" t="s">
        <v>44</v>
      </c>
      <c r="L40" s="5">
        <v>4.1948999999999997E-3</v>
      </c>
      <c r="M40" s="5">
        <v>4</v>
      </c>
      <c r="N40" s="5">
        <v>6021</v>
      </c>
      <c r="O40" s="5" t="s">
        <v>22</v>
      </c>
      <c r="P40" s="5">
        <v>132.29</v>
      </c>
      <c r="Q40" s="5">
        <v>121.62</v>
      </c>
      <c r="R40" s="5">
        <v>11262000000</v>
      </c>
      <c r="S40" s="5">
        <v>0</v>
      </c>
      <c r="T40" s="5">
        <v>11262000000</v>
      </c>
    </row>
    <row r="41" spans="1:21" x14ac:dyDescent="0.25">
      <c r="A41" s="5" t="s">
        <v>87</v>
      </c>
      <c r="B41" s="5" t="s">
        <v>20</v>
      </c>
      <c r="C41" s="5">
        <v>983.50360999999998</v>
      </c>
      <c r="D41" s="5">
        <v>0.50360861000000001</v>
      </c>
      <c r="E41" s="5" t="s">
        <v>31</v>
      </c>
      <c r="F41" s="5">
        <v>0</v>
      </c>
      <c r="G41" s="5">
        <v>0</v>
      </c>
      <c r="H41" s="5">
        <v>0</v>
      </c>
      <c r="I41" s="5">
        <v>40.57</v>
      </c>
      <c r="J41" s="5">
        <v>40.57</v>
      </c>
      <c r="K41" s="5" t="s">
        <v>29</v>
      </c>
      <c r="L41" s="7">
        <v>8.7719999999999999E-46</v>
      </c>
      <c r="M41" s="5">
        <v>12</v>
      </c>
      <c r="N41" s="5">
        <v>9047</v>
      </c>
      <c r="O41" s="5" t="s">
        <v>22</v>
      </c>
      <c r="P41" s="5">
        <v>149.82</v>
      </c>
      <c r="Q41" s="5">
        <v>149.82</v>
      </c>
      <c r="R41" s="5">
        <v>44622000000</v>
      </c>
      <c r="S41" s="5">
        <v>0</v>
      </c>
      <c r="T41" s="5">
        <v>44622000000</v>
      </c>
    </row>
    <row r="42" spans="1:21" x14ac:dyDescent="0.25">
      <c r="A42" s="5" t="s">
        <v>88</v>
      </c>
      <c r="B42" s="5" t="s">
        <v>20</v>
      </c>
      <c r="C42" s="5">
        <v>1821.9122</v>
      </c>
      <c r="D42" s="5">
        <v>0.91219463000000001</v>
      </c>
      <c r="E42" s="5" t="s">
        <v>31</v>
      </c>
      <c r="F42" s="5">
        <v>0</v>
      </c>
      <c r="G42" s="5">
        <v>0</v>
      </c>
      <c r="H42" s="5">
        <v>0</v>
      </c>
      <c r="I42" s="5">
        <v>33.661000000000001</v>
      </c>
      <c r="J42" s="5">
        <v>33.661000000000001</v>
      </c>
      <c r="K42" s="5" t="s">
        <v>27</v>
      </c>
      <c r="L42" s="7">
        <v>4.3562999999999996E-43</v>
      </c>
      <c r="M42" s="5">
        <v>16</v>
      </c>
      <c r="N42" s="5">
        <v>8641</v>
      </c>
      <c r="O42" s="5" t="s">
        <v>21</v>
      </c>
      <c r="P42" s="5">
        <v>139.88999999999999</v>
      </c>
      <c r="Q42" s="5">
        <v>131.54</v>
      </c>
      <c r="R42" s="5">
        <v>11160000000</v>
      </c>
      <c r="S42" s="5">
        <v>0</v>
      </c>
      <c r="T42" s="5">
        <v>11160000000</v>
      </c>
    </row>
    <row r="43" spans="1:21" x14ac:dyDescent="0.25">
      <c r="A43" s="5" t="s">
        <v>89</v>
      </c>
      <c r="B43" s="5" t="s">
        <v>25</v>
      </c>
      <c r="C43" s="5">
        <v>3561.6981000000001</v>
      </c>
      <c r="D43" s="5">
        <v>0.69805103999999996</v>
      </c>
      <c r="E43" s="5" t="s">
        <v>31</v>
      </c>
      <c r="F43" s="5">
        <v>0</v>
      </c>
      <c r="G43" s="5">
        <v>2</v>
      </c>
      <c r="H43" s="5">
        <v>0</v>
      </c>
      <c r="I43" s="5">
        <v>59.073999999999998</v>
      </c>
      <c r="J43" s="5">
        <v>59.073999999999998</v>
      </c>
      <c r="K43" s="5">
        <v>5</v>
      </c>
      <c r="L43" s="7">
        <v>3.2427E-9</v>
      </c>
      <c r="M43" s="5">
        <v>2</v>
      </c>
      <c r="N43" s="5">
        <v>17353</v>
      </c>
      <c r="O43" s="5" t="s">
        <v>21</v>
      </c>
      <c r="P43" s="5">
        <v>57.298999999999999</v>
      </c>
      <c r="Q43" s="5">
        <v>55.573999999999998</v>
      </c>
      <c r="R43" s="5">
        <v>23361000</v>
      </c>
      <c r="S43" s="5">
        <v>0</v>
      </c>
      <c r="T43" s="5">
        <v>23361000</v>
      </c>
    </row>
    <row r="44" spans="1:21" x14ac:dyDescent="0.25">
      <c r="A44" s="5" t="s">
        <v>93</v>
      </c>
      <c r="B44" s="5" t="s">
        <v>20</v>
      </c>
      <c r="C44" s="5">
        <v>2042.1273000000001</v>
      </c>
      <c r="D44" s="5">
        <v>0.12727278</v>
      </c>
      <c r="E44" s="5" t="s">
        <v>31</v>
      </c>
      <c r="F44" s="5">
        <v>0</v>
      </c>
      <c r="G44" s="5">
        <v>0</v>
      </c>
      <c r="H44" s="5">
        <v>0</v>
      </c>
      <c r="I44" s="5">
        <v>75.387</v>
      </c>
      <c r="J44" s="5">
        <v>75.387</v>
      </c>
      <c r="K44" s="5" t="s">
        <v>76</v>
      </c>
      <c r="L44" s="7">
        <v>5.0827000000000002E-144</v>
      </c>
      <c r="M44" s="5">
        <v>70</v>
      </c>
      <c r="N44" s="5">
        <v>21012</v>
      </c>
      <c r="O44" s="5" t="s">
        <v>21</v>
      </c>
      <c r="P44" s="5">
        <v>215</v>
      </c>
      <c r="Q44" s="5">
        <v>215</v>
      </c>
      <c r="R44" s="5">
        <v>35064000000</v>
      </c>
      <c r="S44" s="5">
        <v>0</v>
      </c>
      <c r="T44" s="5">
        <v>35064000000</v>
      </c>
      <c r="U44" s="6">
        <f>T44/T45</f>
        <v>17.821601016518425</v>
      </c>
    </row>
    <row r="45" spans="1:21" x14ac:dyDescent="0.25">
      <c r="A45" s="5" t="s">
        <v>93</v>
      </c>
      <c r="B45" s="5" t="s">
        <v>7</v>
      </c>
      <c r="C45" s="5">
        <v>2122.0936000000002</v>
      </c>
      <c r="D45" s="5">
        <v>9.3603193000000001E-2</v>
      </c>
      <c r="E45" s="5" t="s">
        <v>31</v>
      </c>
      <c r="F45" s="5">
        <v>0</v>
      </c>
      <c r="G45" s="5">
        <v>0</v>
      </c>
      <c r="H45" s="5">
        <v>1</v>
      </c>
      <c r="I45" s="5">
        <v>73.995000000000005</v>
      </c>
      <c r="J45" s="5">
        <v>73.995000000000005</v>
      </c>
      <c r="K45" s="5" t="s">
        <v>27</v>
      </c>
      <c r="L45" s="7">
        <v>2.8223999999999998E-64</v>
      </c>
      <c r="M45" s="5">
        <v>13</v>
      </c>
      <c r="N45" s="5">
        <v>21925</v>
      </c>
      <c r="O45" s="5" t="s">
        <v>21</v>
      </c>
      <c r="P45" s="5">
        <v>137.69</v>
      </c>
      <c r="Q45" s="5">
        <v>132.97999999999999</v>
      </c>
      <c r="R45" s="5">
        <v>1967500000</v>
      </c>
      <c r="S45" s="5">
        <v>0</v>
      </c>
      <c r="T45" s="5">
        <v>1967500000</v>
      </c>
    </row>
    <row r="46" spans="1:21" x14ac:dyDescent="0.25">
      <c r="A46" s="5" t="s">
        <v>93</v>
      </c>
      <c r="B46" s="5" t="s">
        <v>39</v>
      </c>
      <c r="C46" s="5">
        <v>2202.0599000000002</v>
      </c>
      <c r="D46" s="5">
        <v>5.9933601000000003E-2</v>
      </c>
      <c r="E46" s="5" t="s">
        <v>31</v>
      </c>
      <c r="F46" s="5">
        <v>0</v>
      </c>
      <c r="G46" s="5">
        <v>0</v>
      </c>
      <c r="H46" s="5">
        <v>2</v>
      </c>
      <c r="I46" s="5">
        <v>78.981999999999999</v>
      </c>
      <c r="J46" s="5">
        <v>78.981999999999999</v>
      </c>
      <c r="K46" s="5" t="s">
        <v>26</v>
      </c>
      <c r="L46" s="7">
        <v>1.5033E-9</v>
      </c>
      <c r="M46" s="5">
        <v>5</v>
      </c>
      <c r="N46" s="5">
        <v>24077</v>
      </c>
      <c r="O46" s="5" t="s">
        <v>21</v>
      </c>
      <c r="P46" s="5">
        <v>69.763000000000005</v>
      </c>
      <c r="Q46" s="5">
        <v>61.119</v>
      </c>
      <c r="R46" s="5">
        <v>116010000</v>
      </c>
      <c r="S46" s="5">
        <v>0</v>
      </c>
      <c r="T46" s="5">
        <v>116010000</v>
      </c>
    </row>
    <row r="47" spans="1:21" x14ac:dyDescent="0.25">
      <c r="A47" s="5" t="s">
        <v>94</v>
      </c>
      <c r="B47" s="5" t="s">
        <v>20</v>
      </c>
      <c r="C47" s="5">
        <v>3507.8798000000002</v>
      </c>
      <c r="D47" s="5">
        <v>0.87977888000000004</v>
      </c>
      <c r="E47" s="5" t="s">
        <v>31</v>
      </c>
      <c r="F47" s="5">
        <v>0</v>
      </c>
      <c r="G47" s="5">
        <v>0</v>
      </c>
      <c r="H47" s="5">
        <v>0</v>
      </c>
      <c r="I47" s="5">
        <v>71.293000000000006</v>
      </c>
      <c r="J47" s="5">
        <v>71.293000000000006</v>
      </c>
      <c r="K47" s="5" t="s">
        <v>34</v>
      </c>
      <c r="L47" s="7">
        <v>1.1381E-22</v>
      </c>
      <c r="M47" s="5">
        <v>3</v>
      </c>
      <c r="N47" s="5">
        <v>21347</v>
      </c>
      <c r="O47" s="5" t="s">
        <v>21</v>
      </c>
      <c r="P47" s="5">
        <v>95.793999999999997</v>
      </c>
      <c r="Q47" s="5">
        <v>93.244</v>
      </c>
      <c r="R47" s="5">
        <v>110000000</v>
      </c>
      <c r="S47" s="5">
        <v>0</v>
      </c>
      <c r="T47" s="5">
        <v>110000000</v>
      </c>
    </row>
    <row r="48" spans="1:21" x14ac:dyDescent="0.25">
      <c r="A48" s="5" t="s">
        <v>99</v>
      </c>
      <c r="B48" s="5" t="s">
        <v>20</v>
      </c>
      <c r="C48" s="5">
        <v>1995.1993</v>
      </c>
      <c r="D48" s="5">
        <v>0.19931552</v>
      </c>
      <c r="E48" s="5" t="s">
        <v>31</v>
      </c>
      <c r="F48" s="5">
        <v>0</v>
      </c>
      <c r="G48" s="5">
        <v>0</v>
      </c>
      <c r="H48" s="5">
        <v>0</v>
      </c>
      <c r="I48" s="5">
        <v>74.962000000000003</v>
      </c>
      <c r="J48" s="5">
        <v>74.962000000000003</v>
      </c>
      <c r="K48" s="5" t="s">
        <v>29</v>
      </c>
      <c r="L48" s="7">
        <v>2.0883999999999999E-11</v>
      </c>
      <c r="M48" s="5">
        <v>4</v>
      </c>
      <c r="N48" s="5">
        <v>15361</v>
      </c>
      <c r="O48" s="5" t="s">
        <v>23</v>
      </c>
      <c r="P48" s="5">
        <v>88.132999999999996</v>
      </c>
      <c r="Q48" s="5">
        <v>83.04</v>
      </c>
      <c r="R48" s="5">
        <v>192030000</v>
      </c>
      <c r="S48" s="5">
        <v>192030000</v>
      </c>
      <c r="T48" s="5">
        <v>0</v>
      </c>
    </row>
    <row r="49" spans="1:21" x14ac:dyDescent="0.25">
      <c r="A49" s="5" t="s">
        <v>109</v>
      </c>
      <c r="B49" s="5" t="s">
        <v>20</v>
      </c>
      <c r="C49" s="5">
        <v>830.42462999999998</v>
      </c>
      <c r="D49" s="5">
        <v>0.42463001</v>
      </c>
      <c r="E49" s="5" t="s">
        <v>31</v>
      </c>
      <c r="F49" s="5">
        <v>0</v>
      </c>
      <c r="G49" s="5">
        <v>0</v>
      </c>
      <c r="H49" s="5">
        <v>0</v>
      </c>
      <c r="I49" s="5">
        <v>16.832000000000001</v>
      </c>
      <c r="J49" s="5">
        <v>16.832000000000001</v>
      </c>
      <c r="K49" s="5">
        <v>2</v>
      </c>
      <c r="L49" s="5">
        <v>6.6131000000000002E-4</v>
      </c>
      <c r="M49" s="5">
        <v>5</v>
      </c>
      <c r="N49" s="5">
        <v>2716</v>
      </c>
      <c r="O49" s="5" t="s">
        <v>22</v>
      </c>
      <c r="P49" s="5">
        <v>154.35</v>
      </c>
      <c r="Q49" s="5">
        <v>120.61</v>
      </c>
      <c r="R49" s="5">
        <v>729650000</v>
      </c>
      <c r="S49" s="5">
        <v>0</v>
      </c>
      <c r="T49" s="5">
        <v>729650000</v>
      </c>
      <c r="U49" s="6">
        <f>T49/T50</f>
        <v>20.109968855938043</v>
      </c>
    </row>
    <row r="50" spans="1:21" x14ac:dyDescent="0.25">
      <c r="A50" s="5" t="s">
        <v>109</v>
      </c>
      <c r="B50" s="5" t="s">
        <v>7</v>
      </c>
      <c r="C50" s="5">
        <v>910.39095999999995</v>
      </c>
      <c r="D50" s="5">
        <v>0.39096041999999998</v>
      </c>
      <c r="E50" s="5" t="s">
        <v>31</v>
      </c>
      <c r="F50" s="5">
        <v>0</v>
      </c>
      <c r="G50" s="5">
        <v>0</v>
      </c>
      <c r="H50" s="5">
        <v>1</v>
      </c>
      <c r="I50" s="5">
        <v>18.122</v>
      </c>
      <c r="J50" s="5">
        <v>18.122</v>
      </c>
      <c r="K50" s="5">
        <v>2</v>
      </c>
      <c r="L50" s="5">
        <v>2.1205999999999998E-3</v>
      </c>
      <c r="M50" s="5">
        <v>2</v>
      </c>
      <c r="N50" s="5">
        <v>3189</v>
      </c>
      <c r="O50" s="5" t="s">
        <v>21</v>
      </c>
      <c r="P50" s="5">
        <v>93.551000000000002</v>
      </c>
      <c r="Q50" s="5">
        <v>93.551000000000002</v>
      </c>
      <c r="R50" s="5">
        <v>36283000</v>
      </c>
      <c r="S50" s="5">
        <v>0</v>
      </c>
      <c r="T50" s="5">
        <v>36283000</v>
      </c>
    </row>
    <row r="51" spans="1:21" x14ac:dyDescent="0.25">
      <c r="A51" s="5" t="s">
        <v>120</v>
      </c>
      <c r="B51" s="5" t="s">
        <v>25</v>
      </c>
      <c r="C51" s="5">
        <v>967.44668999999999</v>
      </c>
      <c r="D51" s="5">
        <v>0.44668735999999998</v>
      </c>
      <c r="E51" s="5" t="s">
        <v>31</v>
      </c>
      <c r="F51" s="5">
        <v>0</v>
      </c>
      <c r="G51" s="5">
        <v>2</v>
      </c>
      <c r="H51" s="5">
        <v>0</v>
      </c>
      <c r="I51" s="5">
        <v>18.326000000000001</v>
      </c>
      <c r="J51" s="5">
        <v>18.326000000000001</v>
      </c>
      <c r="K51" s="5">
        <v>2</v>
      </c>
      <c r="L51" s="5">
        <v>0.12856999999999999</v>
      </c>
      <c r="M51" s="5">
        <v>2</v>
      </c>
      <c r="N51" s="5">
        <v>2472</v>
      </c>
      <c r="O51" s="5" t="s">
        <v>23</v>
      </c>
      <c r="P51" s="5">
        <v>65.251999999999995</v>
      </c>
      <c r="Q51" s="5">
        <v>65.251999999999995</v>
      </c>
      <c r="R51" s="5">
        <v>11580000</v>
      </c>
      <c r="S51" s="5">
        <v>11580000</v>
      </c>
      <c r="T51" s="5">
        <v>0</v>
      </c>
    </row>
    <row r="52" spans="1:21" x14ac:dyDescent="0.25">
      <c r="A52" s="5" t="s">
        <v>121</v>
      </c>
      <c r="B52" s="5" t="s">
        <v>20</v>
      </c>
      <c r="C52" s="5">
        <v>1838.9849999999999</v>
      </c>
      <c r="D52" s="5">
        <v>0.98502522000000003</v>
      </c>
      <c r="E52" s="5" t="s">
        <v>31</v>
      </c>
      <c r="F52" s="5">
        <v>0</v>
      </c>
      <c r="G52" s="5">
        <v>0</v>
      </c>
      <c r="H52" s="5">
        <v>0</v>
      </c>
      <c r="I52" s="5">
        <v>58.518000000000001</v>
      </c>
      <c r="J52" s="5">
        <v>58.518000000000001</v>
      </c>
      <c r="K52" s="5" t="s">
        <v>29</v>
      </c>
      <c r="L52" s="7">
        <v>1.2618E-22</v>
      </c>
      <c r="M52" s="5">
        <v>7</v>
      </c>
      <c r="N52" s="5">
        <v>12001</v>
      </c>
      <c r="O52" s="5" t="s">
        <v>23</v>
      </c>
      <c r="P52" s="5">
        <v>115.82</v>
      </c>
      <c r="Q52" s="5">
        <v>112.75</v>
      </c>
      <c r="R52" s="5">
        <v>36758000</v>
      </c>
      <c r="S52" s="5">
        <v>36758000</v>
      </c>
      <c r="T52" s="5">
        <v>0</v>
      </c>
    </row>
    <row r="53" spans="1:21" x14ac:dyDescent="0.25">
      <c r="A53" s="5" t="s">
        <v>130</v>
      </c>
      <c r="B53" s="5" t="s">
        <v>6</v>
      </c>
      <c r="C53" s="5">
        <v>892.40727000000004</v>
      </c>
      <c r="D53" s="5">
        <v>0.40726539</v>
      </c>
      <c r="E53" s="5" t="s">
        <v>31</v>
      </c>
      <c r="F53" s="5">
        <v>0</v>
      </c>
      <c r="G53" s="5">
        <v>1</v>
      </c>
      <c r="H53" s="5">
        <v>0</v>
      </c>
      <c r="I53" s="5">
        <v>12.955</v>
      </c>
      <c r="J53" s="5">
        <v>12.955</v>
      </c>
      <c r="K53" s="5">
        <v>2</v>
      </c>
      <c r="L53" s="5">
        <v>3.9921999999999999E-4</v>
      </c>
      <c r="M53" s="5">
        <v>7</v>
      </c>
      <c r="N53" s="5">
        <v>1510</v>
      </c>
      <c r="O53" s="5" t="s">
        <v>22</v>
      </c>
      <c r="P53" s="5">
        <v>131.03</v>
      </c>
      <c r="Q53" s="5">
        <v>131.03</v>
      </c>
      <c r="R53" s="5">
        <v>600020000</v>
      </c>
      <c r="S53" s="5">
        <v>0</v>
      </c>
      <c r="T53" s="5">
        <v>600020000</v>
      </c>
      <c r="U53" s="6">
        <f>T53/T54</f>
        <v>10.190730141476587</v>
      </c>
    </row>
    <row r="54" spans="1:21" x14ac:dyDescent="0.25">
      <c r="A54" s="5" t="s">
        <v>130</v>
      </c>
      <c r="B54" s="5" t="s">
        <v>54</v>
      </c>
      <c r="C54" s="5">
        <v>972.37360000000001</v>
      </c>
      <c r="D54" s="5">
        <v>0.37359579999999998</v>
      </c>
      <c r="E54" s="5" t="s">
        <v>31</v>
      </c>
      <c r="F54" s="5">
        <v>0</v>
      </c>
      <c r="G54" s="5">
        <v>1</v>
      </c>
      <c r="H54" s="5">
        <v>1</v>
      </c>
      <c r="I54" s="5">
        <v>13.233000000000001</v>
      </c>
      <c r="J54" s="5">
        <v>13.233000000000001</v>
      </c>
      <c r="K54" s="5">
        <v>2</v>
      </c>
      <c r="L54" s="5">
        <v>1.5460999999999999E-3</v>
      </c>
      <c r="M54" s="5">
        <v>5</v>
      </c>
      <c r="N54" s="5">
        <v>1994</v>
      </c>
      <c r="O54" s="5" t="s">
        <v>22</v>
      </c>
      <c r="P54" s="5">
        <v>82.451999999999998</v>
      </c>
      <c r="Q54" s="5">
        <v>82.451999999999998</v>
      </c>
      <c r="R54" s="5">
        <v>58879000</v>
      </c>
      <c r="S54" s="5">
        <v>0</v>
      </c>
      <c r="T54" s="5">
        <v>58879000</v>
      </c>
    </row>
    <row r="55" spans="1:21" x14ac:dyDescent="0.25">
      <c r="A55" s="5" t="s">
        <v>130</v>
      </c>
      <c r="B55" s="5" t="s">
        <v>7</v>
      </c>
      <c r="C55" s="5">
        <v>956.37868000000003</v>
      </c>
      <c r="D55" s="5">
        <v>0.37868117000000001</v>
      </c>
      <c r="E55" s="5" t="s">
        <v>31</v>
      </c>
      <c r="F55" s="5">
        <v>0</v>
      </c>
      <c r="G55" s="5">
        <v>0</v>
      </c>
      <c r="H55" s="5">
        <v>1</v>
      </c>
      <c r="I55" s="5">
        <v>18.998000000000001</v>
      </c>
      <c r="J55" s="5">
        <v>18.998000000000001</v>
      </c>
      <c r="K55" s="5">
        <v>2</v>
      </c>
      <c r="L55" s="5">
        <v>1.034E-2</v>
      </c>
      <c r="M55" s="5">
        <v>3</v>
      </c>
      <c r="N55" s="5">
        <v>3455</v>
      </c>
      <c r="O55" s="5" t="s">
        <v>21</v>
      </c>
      <c r="P55" s="5">
        <v>65.245999999999995</v>
      </c>
      <c r="Q55" s="5">
        <v>65.245999999999995</v>
      </c>
      <c r="R55" s="5">
        <v>143220000</v>
      </c>
      <c r="S55" s="5">
        <v>0</v>
      </c>
      <c r="T55" s="5">
        <v>143220000</v>
      </c>
    </row>
    <row r="56" spans="1:21" x14ac:dyDescent="0.25">
      <c r="A56" s="5" t="s">
        <v>139</v>
      </c>
      <c r="B56" s="5" t="s">
        <v>20</v>
      </c>
      <c r="C56" s="5">
        <v>1141.5727999999999</v>
      </c>
      <c r="D56" s="5">
        <v>0.57275081000000005</v>
      </c>
      <c r="E56" s="5" t="s">
        <v>31</v>
      </c>
      <c r="F56" s="5">
        <v>0</v>
      </c>
      <c r="G56" s="5">
        <v>0</v>
      </c>
      <c r="H56" s="5">
        <v>0</v>
      </c>
      <c r="I56" s="5">
        <v>31.832000000000001</v>
      </c>
      <c r="J56" s="5">
        <v>31.832000000000001</v>
      </c>
      <c r="K56" s="5">
        <v>2</v>
      </c>
      <c r="L56" s="7">
        <v>1.0014E-7</v>
      </c>
      <c r="M56" s="5">
        <v>2</v>
      </c>
      <c r="N56" s="5">
        <v>7727</v>
      </c>
      <c r="O56" s="5" t="s">
        <v>21</v>
      </c>
      <c r="P56" s="5">
        <v>155.11000000000001</v>
      </c>
      <c r="Q56" s="5">
        <v>155.12</v>
      </c>
      <c r="R56" s="5">
        <v>1269200000</v>
      </c>
      <c r="S56" s="5">
        <v>0</v>
      </c>
      <c r="T56" s="5">
        <v>1269200000</v>
      </c>
    </row>
    <row r="57" spans="1:21" x14ac:dyDescent="0.25">
      <c r="A57" s="5" t="s">
        <v>154</v>
      </c>
      <c r="B57" s="5" t="s">
        <v>20</v>
      </c>
      <c r="C57" s="5">
        <v>986.52574000000004</v>
      </c>
      <c r="D57" s="5">
        <v>0.52574103999999999</v>
      </c>
      <c r="E57" s="5" t="s">
        <v>31</v>
      </c>
      <c r="F57" s="5">
        <v>0</v>
      </c>
      <c r="G57" s="5">
        <v>0</v>
      </c>
      <c r="H57" s="5">
        <v>0</v>
      </c>
      <c r="I57" s="5">
        <v>13.475</v>
      </c>
      <c r="J57" s="5">
        <v>13.475</v>
      </c>
      <c r="K57" s="5" t="s">
        <v>29</v>
      </c>
      <c r="L57" s="7">
        <v>2.7267E-16</v>
      </c>
      <c r="M57" s="5">
        <v>9</v>
      </c>
      <c r="N57" s="5">
        <v>2100</v>
      </c>
      <c r="O57" s="5" t="s">
        <v>21</v>
      </c>
      <c r="P57" s="5">
        <v>202.44</v>
      </c>
      <c r="Q57" s="5">
        <v>202.44</v>
      </c>
      <c r="R57" s="5">
        <v>3671900000</v>
      </c>
      <c r="S57" s="5">
        <v>0</v>
      </c>
      <c r="T57" s="5">
        <v>3671900000</v>
      </c>
      <c r="U57" s="6">
        <f>T57/T58</f>
        <v>44.188117501233499</v>
      </c>
    </row>
    <row r="58" spans="1:21" x14ac:dyDescent="0.25">
      <c r="A58" s="5" t="s">
        <v>154</v>
      </c>
      <c r="B58" s="5" t="s">
        <v>7</v>
      </c>
      <c r="C58" s="5">
        <v>1066.4920999999999</v>
      </c>
      <c r="D58" s="5">
        <v>0.49207145000000002</v>
      </c>
      <c r="E58" s="5" t="s">
        <v>31</v>
      </c>
      <c r="F58" s="5">
        <v>0</v>
      </c>
      <c r="G58" s="5">
        <v>0</v>
      </c>
      <c r="H58" s="5">
        <v>1</v>
      </c>
      <c r="I58" s="5">
        <v>15.077</v>
      </c>
      <c r="J58" s="5">
        <v>15.077</v>
      </c>
      <c r="K58" s="5">
        <v>2</v>
      </c>
      <c r="L58" s="5">
        <v>6.3314999999999997E-4</v>
      </c>
      <c r="M58" s="5">
        <v>2</v>
      </c>
      <c r="N58" s="5">
        <v>2444</v>
      </c>
      <c r="O58" s="5" t="s">
        <v>21</v>
      </c>
      <c r="P58" s="5">
        <v>119.75</v>
      </c>
      <c r="Q58" s="5">
        <v>119.75</v>
      </c>
      <c r="R58" s="5">
        <v>83097000</v>
      </c>
      <c r="S58" s="5">
        <v>0</v>
      </c>
      <c r="T58" s="5">
        <v>83097000</v>
      </c>
    </row>
    <row r="59" spans="1:21" x14ac:dyDescent="0.25">
      <c r="A59" s="5" t="s">
        <v>155</v>
      </c>
      <c r="B59" s="5" t="s">
        <v>6</v>
      </c>
      <c r="C59" s="5">
        <v>2370.2703000000001</v>
      </c>
      <c r="D59" s="5">
        <v>0.27026539999999999</v>
      </c>
      <c r="E59" s="5" t="s">
        <v>31</v>
      </c>
      <c r="F59" s="5">
        <v>0</v>
      </c>
      <c r="G59" s="5">
        <v>1</v>
      </c>
      <c r="H59" s="5">
        <v>0</v>
      </c>
      <c r="I59" s="5">
        <v>52.091000000000001</v>
      </c>
      <c r="J59" s="5">
        <v>52.091000000000001</v>
      </c>
      <c r="K59" s="5" t="s">
        <v>34</v>
      </c>
      <c r="L59" s="7">
        <v>5.7000999999999997E-15</v>
      </c>
      <c r="M59" s="5">
        <v>10</v>
      </c>
      <c r="N59" s="5">
        <v>10817</v>
      </c>
      <c r="O59" s="5" t="s">
        <v>23</v>
      </c>
      <c r="P59" s="5">
        <v>85.808000000000007</v>
      </c>
      <c r="Q59" s="5">
        <v>85.808000000000007</v>
      </c>
      <c r="R59" s="5">
        <v>208770000</v>
      </c>
      <c r="S59" s="5">
        <v>208770000</v>
      </c>
      <c r="T59" s="5">
        <v>0</v>
      </c>
      <c r="U59" s="6">
        <f>S59/S60</f>
        <v>34.12557006718211</v>
      </c>
    </row>
    <row r="60" spans="1:21" x14ac:dyDescent="0.25">
      <c r="A60" s="5" t="s">
        <v>155</v>
      </c>
      <c r="B60" s="5" t="s">
        <v>54</v>
      </c>
      <c r="C60" s="5">
        <v>2450.2366000000002</v>
      </c>
      <c r="D60" s="5">
        <v>0.23659580999999999</v>
      </c>
      <c r="E60" s="5" t="s">
        <v>31</v>
      </c>
      <c r="F60" s="5">
        <v>0</v>
      </c>
      <c r="G60" s="5">
        <v>1</v>
      </c>
      <c r="H60" s="5">
        <v>1</v>
      </c>
      <c r="I60" s="5">
        <v>51.110999999999997</v>
      </c>
      <c r="J60" s="5">
        <v>51.110999999999997</v>
      </c>
      <c r="K60" s="5">
        <v>4</v>
      </c>
      <c r="L60" s="5">
        <v>3.2132000000000001E-2</v>
      </c>
      <c r="M60" s="5">
        <v>1</v>
      </c>
      <c r="N60" s="5">
        <v>10098</v>
      </c>
      <c r="O60" s="5" t="s">
        <v>23</v>
      </c>
      <c r="P60" s="5">
        <v>37.624000000000002</v>
      </c>
      <c r="Q60" s="5">
        <v>37.624000000000002</v>
      </c>
      <c r="R60" s="5">
        <v>6117700</v>
      </c>
      <c r="S60" s="5">
        <v>6117700</v>
      </c>
      <c r="T60" s="5">
        <v>0</v>
      </c>
    </row>
    <row r="61" spans="1:21" x14ac:dyDescent="0.25">
      <c r="A61" s="5" t="s">
        <v>158</v>
      </c>
      <c r="B61" s="5" t="s">
        <v>20</v>
      </c>
      <c r="C61" s="5">
        <v>1142.6269</v>
      </c>
      <c r="D61" s="5">
        <v>0.62685206999999998</v>
      </c>
      <c r="E61" s="5" t="s">
        <v>31</v>
      </c>
      <c r="F61" s="5">
        <v>0</v>
      </c>
      <c r="G61" s="5">
        <v>0</v>
      </c>
      <c r="H61" s="5">
        <v>0</v>
      </c>
      <c r="I61" s="5">
        <v>11.894</v>
      </c>
      <c r="J61" s="5">
        <v>11.894</v>
      </c>
      <c r="K61" s="5" t="s">
        <v>29</v>
      </c>
      <c r="L61" s="7">
        <v>2.8456000000000001E-27</v>
      </c>
      <c r="M61" s="5">
        <v>3</v>
      </c>
      <c r="N61" s="5">
        <v>1722</v>
      </c>
      <c r="O61" s="5" t="s">
        <v>21</v>
      </c>
      <c r="P61" s="5">
        <v>215.06</v>
      </c>
      <c r="Q61" s="5">
        <v>215.06</v>
      </c>
      <c r="R61" s="5">
        <v>154620000</v>
      </c>
      <c r="S61" s="5">
        <v>0</v>
      </c>
      <c r="T61" s="5">
        <v>154620000</v>
      </c>
      <c r="U61" s="6">
        <f>T61/T62</f>
        <v>34.337871149703524</v>
      </c>
    </row>
    <row r="62" spans="1:21" x14ac:dyDescent="0.25">
      <c r="A62" s="5" t="s">
        <v>158</v>
      </c>
      <c r="B62" s="5" t="s">
        <v>7</v>
      </c>
      <c r="C62" s="5">
        <v>1222.5932</v>
      </c>
      <c r="D62" s="5">
        <v>0.59318247999999996</v>
      </c>
      <c r="E62" s="5" t="s">
        <v>31</v>
      </c>
      <c r="F62" s="5">
        <v>0</v>
      </c>
      <c r="G62" s="5">
        <v>0</v>
      </c>
      <c r="H62" s="5">
        <v>1</v>
      </c>
      <c r="I62" s="5">
        <v>13.218</v>
      </c>
      <c r="J62" s="5">
        <v>13.218</v>
      </c>
      <c r="K62" s="5">
        <v>3</v>
      </c>
      <c r="L62" s="7">
        <v>5.7411E-6</v>
      </c>
      <c r="M62" s="5">
        <v>1</v>
      </c>
      <c r="N62" s="5">
        <v>2023</v>
      </c>
      <c r="O62" s="5" t="s">
        <v>21</v>
      </c>
      <c r="P62" s="5">
        <v>131.28</v>
      </c>
      <c r="Q62" s="5">
        <v>131.28</v>
      </c>
      <c r="R62" s="5">
        <v>4502900</v>
      </c>
      <c r="S62" s="5">
        <v>0</v>
      </c>
      <c r="T62" s="5">
        <v>4502900</v>
      </c>
    </row>
    <row r="63" spans="1:21" x14ac:dyDescent="0.25">
      <c r="A63" s="5" t="s">
        <v>159</v>
      </c>
      <c r="B63" s="5" t="s">
        <v>20</v>
      </c>
      <c r="C63" s="5">
        <v>1310.7306000000001</v>
      </c>
      <c r="D63" s="5">
        <v>0.73064843999999995</v>
      </c>
      <c r="E63" s="5" t="s">
        <v>31</v>
      </c>
      <c r="F63" s="5">
        <v>0</v>
      </c>
      <c r="G63" s="5">
        <v>0</v>
      </c>
      <c r="H63" s="5">
        <v>0</v>
      </c>
      <c r="I63" s="5">
        <v>34.655999999999999</v>
      </c>
      <c r="J63" s="5">
        <v>34.655999999999999</v>
      </c>
      <c r="K63" s="5" t="s">
        <v>29</v>
      </c>
      <c r="L63" s="5">
        <v>5.9095000000000003E-4</v>
      </c>
      <c r="M63" s="5">
        <v>2</v>
      </c>
      <c r="N63" s="5">
        <v>6150</v>
      </c>
      <c r="O63" s="5" t="s">
        <v>23</v>
      </c>
      <c r="P63" s="5">
        <v>71.084999999999994</v>
      </c>
      <c r="Q63" s="5">
        <v>71.084999999999994</v>
      </c>
      <c r="R63" s="5">
        <v>26295000</v>
      </c>
      <c r="S63" s="5">
        <v>26295000</v>
      </c>
      <c r="T63" s="5">
        <v>0</v>
      </c>
    </row>
    <row r="64" spans="1:21" x14ac:dyDescent="0.25">
      <c r="A64" s="5" t="s">
        <v>163</v>
      </c>
      <c r="B64" s="5" t="s">
        <v>20</v>
      </c>
      <c r="C64" s="5">
        <v>865.38175999999999</v>
      </c>
      <c r="D64" s="5">
        <v>0.38176214000000003</v>
      </c>
      <c r="E64" s="5" t="s">
        <v>31</v>
      </c>
      <c r="F64" s="5">
        <v>0</v>
      </c>
      <c r="G64" s="5">
        <v>0</v>
      </c>
      <c r="H64" s="5">
        <v>0</v>
      </c>
      <c r="I64" s="5">
        <v>36.161999999999999</v>
      </c>
      <c r="J64" s="5">
        <v>36.161999999999999</v>
      </c>
      <c r="K64" s="5">
        <v>2</v>
      </c>
      <c r="L64" s="5">
        <v>9.1699000000000003E-2</v>
      </c>
      <c r="M64" s="5">
        <v>1</v>
      </c>
      <c r="N64" s="5">
        <v>6548</v>
      </c>
      <c r="O64" s="5" t="s">
        <v>23</v>
      </c>
      <c r="P64" s="5">
        <v>55.37</v>
      </c>
      <c r="Q64" s="5">
        <v>55.37</v>
      </c>
      <c r="R64" s="5">
        <v>18640000</v>
      </c>
      <c r="S64" s="5">
        <v>18640000</v>
      </c>
      <c r="T64" s="5">
        <v>0</v>
      </c>
    </row>
    <row r="65" spans="1:21" x14ac:dyDescent="0.25">
      <c r="A65" s="5" t="s">
        <v>164</v>
      </c>
      <c r="B65" s="5" t="s">
        <v>20</v>
      </c>
      <c r="C65" s="5">
        <v>1426.6251999999999</v>
      </c>
      <c r="D65" s="5">
        <v>0.62523989000000002</v>
      </c>
      <c r="E65" s="5" t="s">
        <v>31</v>
      </c>
      <c r="F65" s="5">
        <v>0</v>
      </c>
      <c r="G65" s="5">
        <v>0</v>
      </c>
      <c r="H65" s="5">
        <v>0</v>
      </c>
      <c r="I65" s="5">
        <v>49.667000000000002</v>
      </c>
      <c r="J65" s="5">
        <v>49.667000000000002</v>
      </c>
      <c r="K65" s="5">
        <v>2</v>
      </c>
      <c r="L65" s="5">
        <v>3.4301999999999999E-2</v>
      </c>
      <c r="M65" s="5">
        <v>1</v>
      </c>
      <c r="N65" s="5">
        <v>9766</v>
      </c>
      <c r="O65" s="5" t="s">
        <v>23</v>
      </c>
      <c r="P65" s="5">
        <v>38.798999999999999</v>
      </c>
      <c r="Q65" s="5">
        <v>38.798999999999999</v>
      </c>
      <c r="R65" s="5">
        <v>2311200</v>
      </c>
      <c r="S65" s="5">
        <v>2311200</v>
      </c>
      <c r="T65" s="5">
        <v>0</v>
      </c>
    </row>
    <row r="66" spans="1:21" x14ac:dyDescent="0.25">
      <c r="A66" s="5" t="s">
        <v>165</v>
      </c>
      <c r="B66" s="5" t="s">
        <v>20</v>
      </c>
      <c r="C66" s="5">
        <v>1180.6451999999999</v>
      </c>
      <c r="D66" s="5">
        <v>0.64518746999999999</v>
      </c>
      <c r="E66" s="5" t="s">
        <v>31</v>
      </c>
      <c r="F66" s="5">
        <v>0</v>
      </c>
      <c r="G66" s="5">
        <v>0</v>
      </c>
      <c r="H66" s="5">
        <v>0</v>
      </c>
      <c r="I66" s="5">
        <v>60.066000000000003</v>
      </c>
      <c r="J66" s="5">
        <v>60.066000000000003</v>
      </c>
      <c r="K66" s="5">
        <v>2</v>
      </c>
      <c r="L66" s="5">
        <v>6.0026000000000003E-2</v>
      </c>
      <c r="M66" s="5">
        <v>1</v>
      </c>
      <c r="N66" s="5">
        <v>12098</v>
      </c>
      <c r="O66" s="5" t="s">
        <v>23</v>
      </c>
      <c r="P66" s="5">
        <v>44.298999999999999</v>
      </c>
      <c r="Q66" s="5">
        <v>31.343</v>
      </c>
      <c r="R66" s="5">
        <v>1558100</v>
      </c>
      <c r="S66" s="5">
        <v>1558100</v>
      </c>
      <c r="T66" s="5">
        <v>0</v>
      </c>
    </row>
    <row r="67" spans="1:21" x14ac:dyDescent="0.25">
      <c r="A67" s="5" t="s">
        <v>166</v>
      </c>
      <c r="B67" s="5" t="s">
        <v>20</v>
      </c>
      <c r="C67" s="5">
        <v>1309.6877999999999</v>
      </c>
      <c r="D67" s="5">
        <v>0.68778057000000004</v>
      </c>
      <c r="E67" s="5" t="s">
        <v>31</v>
      </c>
      <c r="F67" s="5">
        <v>0</v>
      </c>
      <c r="G67" s="5">
        <v>0</v>
      </c>
      <c r="H67" s="5">
        <v>0</v>
      </c>
      <c r="I67" s="5">
        <v>62.411999999999999</v>
      </c>
      <c r="J67" s="5">
        <v>62.411999999999999</v>
      </c>
      <c r="K67" s="5">
        <v>2</v>
      </c>
      <c r="L67" s="7">
        <v>9.2113E-10</v>
      </c>
      <c r="M67" s="5">
        <v>1</v>
      </c>
      <c r="N67" s="5">
        <v>12566</v>
      </c>
      <c r="O67" s="5" t="s">
        <v>23</v>
      </c>
      <c r="P67" s="5">
        <v>110.93</v>
      </c>
      <c r="Q67" s="5">
        <v>71.307000000000002</v>
      </c>
      <c r="R67" s="5">
        <v>6419300</v>
      </c>
      <c r="S67" s="5">
        <v>6419300</v>
      </c>
      <c r="T67" s="5">
        <v>0</v>
      </c>
      <c r="U67" s="6">
        <f>S67/S68</f>
        <v>5.9087812960235642</v>
      </c>
    </row>
    <row r="68" spans="1:21" x14ac:dyDescent="0.25">
      <c r="A68" s="5" t="s">
        <v>166</v>
      </c>
      <c r="B68" s="5" t="s">
        <v>7</v>
      </c>
      <c r="C68" s="5">
        <v>1389.6541</v>
      </c>
      <c r="D68" s="5">
        <v>0.65411098000000001</v>
      </c>
      <c r="E68" s="5" t="s">
        <v>31</v>
      </c>
      <c r="F68" s="5">
        <v>0</v>
      </c>
      <c r="G68" s="5">
        <v>0</v>
      </c>
      <c r="H68" s="5">
        <v>1</v>
      </c>
      <c r="I68" s="5">
        <v>75.492000000000004</v>
      </c>
      <c r="J68" s="5">
        <v>75.492000000000004</v>
      </c>
      <c r="K68" s="5">
        <v>2</v>
      </c>
      <c r="L68" s="5">
        <v>3.4007999999999998E-4</v>
      </c>
      <c r="M68" s="5">
        <v>1</v>
      </c>
      <c r="N68" s="5">
        <v>15346</v>
      </c>
      <c r="O68" s="5" t="s">
        <v>23</v>
      </c>
      <c r="P68" s="5">
        <v>72.704999999999998</v>
      </c>
      <c r="Q68" s="5">
        <v>54.08</v>
      </c>
      <c r="R68" s="5">
        <v>1086400</v>
      </c>
      <c r="S68" s="5">
        <v>1086400</v>
      </c>
      <c r="T68" s="5">
        <v>0</v>
      </c>
    </row>
    <row r="69" spans="1:21" x14ac:dyDescent="0.25">
      <c r="A69" s="5" t="s">
        <v>173</v>
      </c>
      <c r="B69" s="5" t="s">
        <v>20</v>
      </c>
      <c r="C69" s="5">
        <v>1213.5939000000001</v>
      </c>
      <c r="D69" s="5">
        <v>0.59388017999999998</v>
      </c>
      <c r="E69" s="5" t="s">
        <v>31</v>
      </c>
      <c r="F69" s="5">
        <v>0</v>
      </c>
      <c r="G69" s="5">
        <v>0</v>
      </c>
      <c r="H69" s="5">
        <v>0</v>
      </c>
      <c r="I69" s="5">
        <v>20.879000000000001</v>
      </c>
      <c r="J69" s="5">
        <v>20.879000000000001</v>
      </c>
      <c r="K69" s="5" t="s">
        <v>29</v>
      </c>
      <c r="L69" s="7">
        <v>1.5523E-38</v>
      </c>
      <c r="M69" s="5">
        <v>18</v>
      </c>
      <c r="N69" s="5">
        <v>4989</v>
      </c>
      <c r="O69" s="5" t="s">
        <v>22</v>
      </c>
      <c r="P69" s="5">
        <v>138.71</v>
      </c>
      <c r="Q69" s="5">
        <v>132.77000000000001</v>
      </c>
      <c r="R69" s="5">
        <v>27014000000</v>
      </c>
      <c r="S69" s="5">
        <v>0</v>
      </c>
      <c r="T69" s="5">
        <v>27014000000</v>
      </c>
      <c r="U69" s="6">
        <f>T69/T70</f>
        <v>13.005632853497666</v>
      </c>
    </row>
    <row r="70" spans="1:21" x14ac:dyDescent="0.25">
      <c r="A70" s="5" t="s">
        <v>173</v>
      </c>
      <c r="B70" s="5" t="s">
        <v>7</v>
      </c>
      <c r="C70" s="5">
        <v>1293.5601999999999</v>
      </c>
      <c r="D70" s="5">
        <v>0.56021058999999995</v>
      </c>
      <c r="E70" s="5" t="s">
        <v>31</v>
      </c>
      <c r="F70" s="5">
        <v>0</v>
      </c>
      <c r="G70" s="5">
        <v>0</v>
      </c>
      <c r="H70" s="5">
        <v>1</v>
      </c>
      <c r="I70" s="5">
        <v>22.356999999999999</v>
      </c>
      <c r="J70" s="5">
        <v>22.356999999999999</v>
      </c>
      <c r="K70" s="5" t="s">
        <v>29</v>
      </c>
      <c r="L70" s="5">
        <v>5.2698999999999997E-4</v>
      </c>
      <c r="M70" s="5">
        <v>7</v>
      </c>
      <c r="N70" s="5">
        <v>5862</v>
      </c>
      <c r="O70" s="5" t="s">
        <v>22</v>
      </c>
      <c r="P70" s="5">
        <v>81.016999999999996</v>
      </c>
      <c r="Q70" s="5">
        <v>79.576999999999998</v>
      </c>
      <c r="R70" s="5">
        <v>2077100000</v>
      </c>
      <c r="S70" s="5">
        <v>0</v>
      </c>
      <c r="T70" s="5">
        <v>2077100000</v>
      </c>
    </row>
    <row r="71" spans="1:21" x14ac:dyDescent="0.25">
      <c r="A71" s="5" t="s">
        <v>173</v>
      </c>
      <c r="B71" s="5" t="s">
        <v>39</v>
      </c>
      <c r="C71" s="5">
        <v>1373.5264999999999</v>
      </c>
      <c r="D71" s="5">
        <v>0.52654100000000004</v>
      </c>
      <c r="E71" s="5" t="s">
        <v>31</v>
      </c>
      <c r="F71" s="5">
        <v>0</v>
      </c>
      <c r="G71" s="5">
        <v>0</v>
      </c>
      <c r="H71" s="5">
        <v>2</v>
      </c>
      <c r="I71" s="5">
        <v>26.359000000000002</v>
      </c>
      <c r="J71" s="5">
        <v>26.359000000000002</v>
      </c>
      <c r="K71" s="5">
        <v>2</v>
      </c>
      <c r="L71" s="5">
        <v>0.11361</v>
      </c>
      <c r="M71" s="5">
        <v>1</v>
      </c>
      <c r="N71" s="5">
        <v>5850</v>
      </c>
      <c r="O71" s="5" t="s">
        <v>21</v>
      </c>
      <c r="P71" s="5">
        <v>32.158999999999999</v>
      </c>
      <c r="Q71" s="5">
        <v>30.405999999999999</v>
      </c>
      <c r="R71" s="5">
        <v>33019000</v>
      </c>
      <c r="S71" s="5">
        <v>0</v>
      </c>
      <c r="T71" s="5">
        <v>33019000</v>
      </c>
    </row>
    <row r="72" spans="1:21" x14ac:dyDescent="0.25">
      <c r="A72" s="5" t="s">
        <v>174</v>
      </c>
      <c r="B72" s="5" t="s">
        <v>20</v>
      </c>
      <c r="C72" s="5">
        <v>1579.8317999999999</v>
      </c>
      <c r="D72" s="5">
        <v>0.83181903999999995</v>
      </c>
      <c r="E72" s="5" t="s">
        <v>31</v>
      </c>
      <c r="F72" s="5">
        <v>0</v>
      </c>
      <c r="G72" s="5">
        <v>0</v>
      </c>
      <c r="H72" s="5">
        <v>0</v>
      </c>
      <c r="I72" s="5">
        <v>30.312999999999999</v>
      </c>
      <c r="J72" s="5">
        <v>30.312999999999999</v>
      </c>
      <c r="K72" s="5" t="s">
        <v>27</v>
      </c>
      <c r="L72" s="7">
        <v>9.569499999999999E-41</v>
      </c>
      <c r="M72" s="5">
        <v>9</v>
      </c>
      <c r="N72" s="5">
        <v>7400</v>
      </c>
      <c r="O72" s="5" t="s">
        <v>21</v>
      </c>
      <c r="P72" s="5">
        <v>213.73</v>
      </c>
      <c r="Q72" s="5">
        <v>213.73</v>
      </c>
      <c r="R72" s="5">
        <v>22972000000</v>
      </c>
      <c r="S72" s="5">
        <v>0</v>
      </c>
      <c r="T72" s="5">
        <v>22972000000</v>
      </c>
      <c r="U72" s="6">
        <f>T72/T73</f>
        <v>1.2066393528732009</v>
      </c>
    </row>
    <row r="73" spans="1:21" x14ac:dyDescent="0.25">
      <c r="A73" s="5" t="s">
        <v>174</v>
      </c>
      <c r="B73" s="5" t="s">
        <v>7</v>
      </c>
      <c r="C73" s="5">
        <v>1659.7981</v>
      </c>
      <c r="D73" s="5">
        <v>0.79814945000000004</v>
      </c>
      <c r="E73" s="5" t="s">
        <v>31</v>
      </c>
      <c r="F73" s="5">
        <v>0</v>
      </c>
      <c r="G73" s="5">
        <v>0</v>
      </c>
      <c r="H73" s="5">
        <v>1</v>
      </c>
      <c r="I73" s="5">
        <v>33.378999999999998</v>
      </c>
      <c r="J73" s="5">
        <v>33.378999999999998</v>
      </c>
      <c r="K73" s="5" t="s">
        <v>27</v>
      </c>
      <c r="L73" s="5">
        <v>2.1550000000000001E-4</v>
      </c>
      <c r="M73" s="5">
        <v>8</v>
      </c>
      <c r="N73" s="5">
        <v>8264</v>
      </c>
      <c r="O73" s="5" t="s">
        <v>22</v>
      </c>
      <c r="P73" s="5">
        <v>71.548000000000002</v>
      </c>
      <c r="Q73" s="5">
        <v>71.548000000000002</v>
      </c>
      <c r="R73" s="5">
        <v>19038000000</v>
      </c>
      <c r="S73" s="5">
        <v>0</v>
      </c>
      <c r="T73" s="5">
        <v>19038000000</v>
      </c>
    </row>
    <row r="74" spans="1:21" x14ac:dyDescent="0.25">
      <c r="A74" s="5" t="s">
        <v>174</v>
      </c>
      <c r="B74" s="5" t="s">
        <v>39</v>
      </c>
      <c r="C74" s="5">
        <v>1739.7645</v>
      </c>
      <c r="D74" s="5">
        <v>0.76447986000000001</v>
      </c>
      <c r="E74" s="5" t="s">
        <v>31</v>
      </c>
      <c r="F74" s="5">
        <v>0</v>
      </c>
      <c r="G74" s="5">
        <v>0</v>
      </c>
      <c r="H74" s="5">
        <v>2</v>
      </c>
      <c r="I74" s="5">
        <v>35.819000000000003</v>
      </c>
      <c r="J74" s="5">
        <v>35.819000000000003</v>
      </c>
      <c r="K74" s="5" t="s">
        <v>29</v>
      </c>
      <c r="L74" s="5">
        <v>9.3495999999999998E-4</v>
      </c>
      <c r="M74" s="5">
        <v>3</v>
      </c>
      <c r="N74" s="5">
        <v>9175</v>
      </c>
      <c r="O74" s="5" t="s">
        <v>22</v>
      </c>
      <c r="P74" s="5">
        <v>53.753999999999998</v>
      </c>
      <c r="Q74" s="5">
        <v>53.753999999999998</v>
      </c>
      <c r="R74" s="5">
        <v>756950000</v>
      </c>
      <c r="S74" s="5">
        <v>0</v>
      </c>
      <c r="T74" s="5">
        <v>756950000</v>
      </c>
    </row>
    <row r="75" spans="1:21" x14ac:dyDescent="0.25">
      <c r="A75" s="5" t="s">
        <v>175</v>
      </c>
      <c r="B75" s="5" t="s">
        <v>20</v>
      </c>
      <c r="C75" s="5">
        <v>924.56442000000004</v>
      </c>
      <c r="D75" s="5">
        <v>0.56441796</v>
      </c>
      <c r="E75" s="5" t="s">
        <v>31</v>
      </c>
      <c r="F75" s="5">
        <v>0</v>
      </c>
      <c r="G75" s="5">
        <v>0</v>
      </c>
      <c r="H75" s="5">
        <v>0</v>
      </c>
      <c r="I75" s="5">
        <v>45.953000000000003</v>
      </c>
      <c r="J75" s="5">
        <v>45.953000000000003</v>
      </c>
      <c r="K75" s="5">
        <v>2</v>
      </c>
      <c r="L75" s="7">
        <v>5.0464000000000003E-5</v>
      </c>
      <c r="M75" s="5">
        <v>2</v>
      </c>
      <c r="N75" s="5">
        <v>8816</v>
      </c>
      <c r="O75" s="5" t="s">
        <v>23</v>
      </c>
      <c r="P75" s="5">
        <v>95.358000000000004</v>
      </c>
      <c r="Q75" s="5">
        <v>95.358000000000004</v>
      </c>
      <c r="R75" s="5">
        <v>42253000</v>
      </c>
      <c r="S75" s="5">
        <v>42253000</v>
      </c>
      <c r="T75" s="5">
        <v>0</v>
      </c>
    </row>
    <row r="76" spans="1:21" x14ac:dyDescent="0.25">
      <c r="A76" s="5" t="s">
        <v>176</v>
      </c>
      <c r="B76" s="5" t="s">
        <v>20</v>
      </c>
      <c r="C76" s="5">
        <v>1053.607</v>
      </c>
      <c r="D76" s="5">
        <v>0.60701105</v>
      </c>
      <c r="E76" s="5" t="s">
        <v>31</v>
      </c>
      <c r="F76" s="5">
        <v>0</v>
      </c>
      <c r="G76" s="5">
        <v>0</v>
      </c>
      <c r="H76" s="5">
        <v>0</v>
      </c>
      <c r="I76" s="5">
        <v>49.85</v>
      </c>
      <c r="J76" s="5">
        <v>49.85</v>
      </c>
      <c r="K76" s="5">
        <v>2</v>
      </c>
      <c r="L76" s="7">
        <v>5.5948000000000002E-6</v>
      </c>
      <c r="M76" s="5">
        <v>3</v>
      </c>
      <c r="N76" s="5">
        <v>9479</v>
      </c>
      <c r="O76" s="5" t="s">
        <v>24</v>
      </c>
      <c r="P76" s="5">
        <v>90.15</v>
      </c>
      <c r="Q76" s="5">
        <v>54.706000000000003</v>
      </c>
      <c r="R76" s="5">
        <v>901530000</v>
      </c>
      <c r="S76" s="5">
        <v>901530000</v>
      </c>
      <c r="T76" s="5">
        <v>0</v>
      </c>
    </row>
    <row r="77" spans="1:21" x14ac:dyDescent="0.25">
      <c r="A77" s="5" t="s">
        <v>177</v>
      </c>
      <c r="B77" s="5" t="s">
        <v>20</v>
      </c>
      <c r="C77" s="5">
        <v>1611.8720000000001</v>
      </c>
      <c r="D77" s="5">
        <v>0.87195252999999995</v>
      </c>
      <c r="E77" s="5" t="s">
        <v>31</v>
      </c>
      <c r="F77" s="5">
        <v>0</v>
      </c>
      <c r="G77" s="5">
        <v>0</v>
      </c>
      <c r="H77" s="5">
        <v>0</v>
      </c>
      <c r="I77" s="5">
        <v>58.152000000000001</v>
      </c>
      <c r="J77" s="5">
        <v>58.152000000000001</v>
      </c>
      <c r="K77" s="5">
        <v>2</v>
      </c>
      <c r="L77" s="5">
        <v>3.8754000000000002E-4</v>
      </c>
      <c r="M77" s="5">
        <v>1</v>
      </c>
      <c r="N77" s="5">
        <v>11618</v>
      </c>
      <c r="O77" s="5" t="s">
        <v>23</v>
      </c>
      <c r="P77" s="5">
        <v>71.691999999999993</v>
      </c>
      <c r="Q77" s="5">
        <v>69.620999999999995</v>
      </c>
      <c r="R77" s="5">
        <v>295230000</v>
      </c>
      <c r="S77" s="5">
        <v>295230000</v>
      </c>
      <c r="T77" s="5">
        <v>0</v>
      </c>
      <c r="U77" s="6">
        <f>S77/S78</f>
        <v>0.43032052122961212</v>
      </c>
    </row>
    <row r="78" spans="1:21" x14ac:dyDescent="0.25">
      <c r="A78" s="5" t="s">
        <v>177</v>
      </c>
      <c r="B78" s="5" t="s">
        <v>7</v>
      </c>
      <c r="C78" s="5">
        <v>1691.8382999999999</v>
      </c>
      <c r="D78" s="5">
        <v>0.83828292999999998</v>
      </c>
      <c r="E78" s="5" t="s">
        <v>31</v>
      </c>
      <c r="F78" s="5">
        <v>0</v>
      </c>
      <c r="G78" s="5">
        <v>0</v>
      </c>
      <c r="H78" s="5">
        <v>1</v>
      </c>
      <c r="I78" s="5">
        <v>62.134</v>
      </c>
      <c r="J78" s="5">
        <v>62.134</v>
      </c>
      <c r="K78" s="5" t="s">
        <v>29</v>
      </c>
      <c r="L78" s="5">
        <v>9.0167999999999997E-4</v>
      </c>
      <c r="M78" s="5">
        <v>5</v>
      </c>
      <c r="N78" s="5">
        <v>12930</v>
      </c>
      <c r="O78" s="5" t="s">
        <v>24</v>
      </c>
      <c r="P78" s="5">
        <v>63.337000000000003</v>
      </c>
      <c r="Q78" s="5">
        <v>63.337000000000003</v>
      </c>
      <c r="R78" s="5">
        <v>686070000</v>
      </c>
      <c r="S78" s="5">
        <v>686070000</v>
      </c>
      <c r="T78" s="5">
        <v>0</v>
      </c>
    </row>
    <row r="79" spans="1:21" x14ac:dyDescent="0.25">
      <c r="A79" s="5" t="s">
        <v>183</v>
      </c>
      <c r="B79" s="5" t="s">
        <v>20</v>
      </c>
      <c r="C79" s="5">
        <v>1155.6135999999999</v>
      </c>
      <c r="D79" s="5">
        <v>0.61355298999999996</v>
      </c>
      <c r="E79" s="5" t="s">
        <v>31</v>
      </c>
      <c r="F79" s="5">
        <v>0</v>
      </c>
      <c r="G79" s="5">
        <v>0</v>
      </c>
      <c r="H79" s="5">
        <v>0</v>
      </c>
      <c r="I79" s="5">
        <v>37.326000000000001</v>
      </c>
      <c r="J79" s="5">
        <v>37.326000000000001</v>
      </c>
      <c r="K79" s="5">
        <v>2</v>
      </c>
      <c r="L79" s="5">
        <v>1.6379000000000001E-2</v>
      </c>
      <c r="M79" s="5">
        <v>1</v>
      </c>
      <c r="N79" s="5">
        <v>6852</v>
      </c>
      <c r="O79" s="5" t="s">
        <v>23</v>
      </c>
      <c r="P79" s="5">
        <v>57.835999999999999</v>
      </c>
      <c r="Q79" s="5">
        <v>57.835999999999999</v>
      </c>
      <c r="R79" s="5">
        <v>3274100</v>
      </c>
      <c r="S79" s="5">
        <v>3274100</v>
      </c>
      <c r="T79" s="5">
        <v>0</v>
      </c>
    </row>
    <row r="80" spans="1:21" x14ac:dyDescent="0.25">
      <c r="A80" s="5" t="s">
        <v>184</v>
      </c>
      <c r="B80" s="5" t="s">
        <v>20</v>
      </c>
      <c r="C80" s="5">
        <v>1896.0316</v>
      </c>
      <c r="D80" s="5">
        <v>3.1641064000000003E-2</v>
      </c>
      <c r="E80" s="5" t="s">
        <v>31</v>
      </c>
      <c r="F80" s="5">
        <v>0</v>
      </c>
      <c r="G80" s="5">
        <v>0</v>
      </c>
      <c r="H80" s="5">
        <v>0</v>
      </c>
      <c r="I80" s="5">
        <v>52.968000000000004</v>
      </c>
      <c r="J80" s="5">
        <v>52.968000000000004</v>
      </c>
      <c r="K80" s="5">
        <v>3</v>
      </c>
      <c r="L80" s="5">
        <v>1.0676E-4</v>
      </c>
      <c r="M80" s="5">
        <v>3</v>
      </c>
      <c r="N80" s="5">
        <v>10402</v>
      </c>
      <c r="O80" s="5" t="s">
        <v>23</v>
      </c>
      <c r="P80" s="5">
        <v>66.965000000000003</v>
      </c>
      <c r="Q80" s="5">
        <v>57.781999999999996</v>
      </c>
      <c r="R80" s="5">
        <v>4125800</v>
      </c>
      <c r="S80" s="5">
        <v>4125800</v>
      </c>
      <c r="T80" s="5">
        <v>0</v>
      </c>
    </row>
    <row r="81" spans="1:21" x14ac:dyDescent="0.25">
      <c r="A81" s="2" t="s">
        <v>185</v>
      </c>
      <c r="B81" s="2" t="s">
        <v>20</v>
      </c>
      <c r="C81" s="2">
        <v>1452.8049000000001</v>
      </c>
      <c r="D81" s="2">
        <v>0.80487600999999998</v>
      </c>
      <c r="E81" s="2" t="s">
        <v>31</v>
      </c>
      <c r="F81" s="2">
        <v>0</v>
      </c>
      <c r="G81" s="2">
        <v>0</v>
      </c>
      <c r="H81" s="2">
        <v>0</v>
      </c>
      <c r="I81" s="2">
        <v>39.915999999999997</v>
      </c>
      <c r="J81" s="2">
        <v>39.915999999999997</v>
      </c>
      <c r="K81" s="2" t="s">
        <v>29</v>
      </c>
      <c r="L81" s="3">
        <v>6.2373999999999998E-6</v>
      </c>
      <c r="M81" s="2">
        <v>3</v>
      </c>
      <c r="N81" s="2">
        <v>10440</v>
      </c>
      <c r="O81" s="2" t="s">
        <v>21</v>
      </c>
      <c r="P81" s="2">
        <v>94.781000000000006</v>
      </c>
      <c r="Q81" s="2">
        <v>81.632999999999996</v>
      </c>
      <c r="R81" s="2">
        <v>82476000</v>
      </c>
      <c r="S81" s="2">
        <v>0</v>
      </c>
      <c r="T81" s="2">
        <v>82476000</v>
      </c>
      <c r="U81" s="9">
        <f>T81/T82</f>
        <v>1.9158633185439849E-2</v>
      </c>
    </row>
    <row r="82" spans="1:21" x14ac:dyDescent="0.25">
      <c r="A82" s="2" t="s">
        <v>185</v>
      </c>
      <c r="B82" s="2" t="s">
        <v>7</v>
      </c>
      <c r="C82" s="2">
        <v>1532.7711999999999</v>
      </c>
      <c r="D82" s="2">
        <v>0.77120641999999995</v>
      </c>
      <c r="E82" s="2" t="s">
        <v>31</v>
      </c>
      <c r="F82" s="2">
        <v>0</v>
      </c>
      <c r="G82" s="2">
        <v>0</v>
      </c>
      <c r="H82" s="2">
        <v>1</v>
      </c>
      <c r="I82" s="2">
        <v>44.156999999999996</v>
      </c>
      <c r="J82" s="2">
        <v>44.156999999999996</v>
      </c>
      <c r="K82" s="2" t="s">
        <v>29</v>
      </c>
      <c r="L82" s="3">
        <v>7.2367999999999999E-6</v>
      </c>
      <c r="M82" s="2">
        <v>8</v>
      </c>
      <c r="N82" s="2">
        <v>13146</v>
      </c>
      <c r="O82" s="2" t="s">
        <v>22</v>
      </c>
      <c r="P82" s="2">
        <v>85.536000000000001</v>
      </c>
      <c r="Q82" s="2">
        <v>58.823999999999998</v>
      </c>
      <c r="R82" s="2">
        <v>4304900000</v>
      </c>
      <c r="S82" s="2">
        <v>0</v>
      </c>
      <c r="T82" s="2">
        <v>4304900000</v>
      </c>
      <c r="U82" s="9"/>
    </row>
    <row r="83" spans="1:21" x14ac:dyDescent="0.25">
      <c r="A83" s="5" t="s">
        <v>194</v>
      </c>
      <c r="B83" s="5" t="s">
        <v>20</v>
      </c>
      <c r="C83" s="5">
        <v>3455.7096000000001</v>
      </c>
      <c r="D83" s="5">
        <v>0.70964481000000001</v>
      </c>
      <c r="E83" s="5" t="s">
        <v>31</v>
      </c>
      <c r="F83" s="5">
        <v>0</v>
      </c>
      <c r="G83" s="5">
        <v>0</v>
      </c>
      <c r="H83" s="5">
        <v>0</v>
      </c>
      <c r="I83" s="5">
        <v>85.126999999999995</v>
      </c>
      <c r="J83" s="5">
        <v>85.126999999999995</v>
      </c>
      <c r="K83" s="5" t="s">
        <v>62</v>
      </c>
      <c r="L83" s="7">
        <v>9.8827000000000006E-32</v>
      </c>
      <c r="M83" s="5">
        <v>37</v>
      </c>
      <c r="N83" s="5">
        <v>25739</v>
      </c>
      <c r="O83" s="5" t="s">
        <v>21</v>
      </c>
      <c r="P83" s="5">
        <v>111.79</v>
      </c>
      <c r="Q83" s="5">
        <v>109.52</v>
      </c>
      <c r="R83" s="5">
        <v>2894800000</v>
      </c>
      <c r="S83" s="5">
        <v>0</v>
      </c>
      <c r="T83" s="5">
        <v>2894800000</v>
      </c>
      <c r="U83" s="6">
        <f>T83/T84</f>
        <v>1.3788044772564896</v>
      </c>
    </row>
    <row r="84" spans="1:21" x14ac:dyDescent="0.25">
      <c r="A84" s="5" t="s">
        <v>194</v>
      </c>
      <c r="B84" s="5" t="s">
        <v>7</v>
      </c>
      <c r="C84" s="5">
        <v>3535.6759999999999</v>
      </c>
      <c r="D84" s="5">
        <v>0.67597521999999999</v>
      </c>
      <c r="E84" s="5" t="s">
        <v>31</v>
      </c>
      <c r="F84" s="5">
        <v>0</v>
      </c>
      <c r="G84" s="5">
        <v>0</v>
      </c>
      <c r="H84" s="5">
        <v>1</v>
      </c>
      <c r="I84" s="5">
        <v>86.751999999999995</v>
      </c>
      <c r="J84" s="5">
        <v>86.751999999999995</v>
      </c>
      <c r="K84" s="5" t="s">
        <v>47</v>
      </c>
      <c r="L84" s="7">
        <v>9.8236E-64</v>
      </c>
      <c r="M84" s="5">
        <v>23</v>
      </c>
      <c r="N84" s="5">
        <v>27799</v>
      </c>
      <c r="O84" s="5" t="s">
        <v>22</v>
      </c>
      <c r="P84" s="5">
        <v>150.47999999999999</v>
      </c>
      <c r="Q84" s="5">
        <v>148.53</v>
      </c>
      <c r="R84" s="5">
        <v>2099500000</v>
      </c>
      <c r="S84" s="5">
        <v>0</v>
      </c>
      <c r="T84" s="5">
        <v>2099500000</v>
      </c>
    </row>
    <row r="85" spans="1:21" x14ac:dyDescent="0.25">
      <c r="A85" s="5" t="s">
        <v>194</v>
      </c>
      <c r="B85" s="5" t="s">
        <v>39</v>
      </c>
      <c r="C85" s="5">
        <v>3615.6423</v>
      </c>
      <c r="D85" s="5">
        <v>0.64230562999999996</v>
      </c>
      <c r="E85" s="5" t="s">
        <v>31</v>
      </c>
      <c r="F85" s="5">
        <v>0</v>
      </c>
      <c r="G85" s="5">
        <v>0</v>
      </c>
      <c r="H85" s="5">
        <v>2</v>
      </c>
      <c r="I85" s="5">
        <v>86.730999999999995</v>
      </c>
      <c r="J85" s="5">
        <v>86.730999999999995</v>
      </c>
      <c r="K85" s="5" t="s">
        <v>47</v>
      </c>
      <c r="L85" s="7">
        <v>3.9899999999999998E-23</v>
      </c>
      <c r="M85" s="5">
        <v>30</v>
      </c>
      <c r="N85" s="5">
        <v>26380</v>
      </c>
      <c r="O85" s="5" t="s">
        <v>21</v>
      </c>
      <c r="P85" s="5">
        <v>94.721000000000004</v>
      </c>
      <c r="Q85" s="5">
        <v>92.853999999999999</v>
      </c>
      <c r="R85" s="5">
        <v>2055100000</v>
      </c>
      <c r="S85" s="5">
        <v>0</v>
      </c>
      <c r="T85" s="5">
        <v>2055100000</v>
      </c>
    </row>
    <row r="86" spans="1:21" x14ac:dyDescent="0.25">
      <c r="A86" s="5" t="s">
        <v>194</v>
      </c>
      <c r="B86" s="5" t="s">
        <v>83</v>
      </c>
      <c r="C86" s="5">
        <v>3695.6086</v>
      </c>
      <c r="D86" s="5">
        <v>0.60863602999999999</v>
      </c>
      <c r="E86" s="5" t="s">
        <v>31</v>
      </c>
      <c r="F86" s="5">
        <v>0</v>
      </c>
      <c r="G86" s="5">
        <v>0</v>
      </c>
      <c r="H86" s="5">
        <v>3</v>
      </c>
      <c r="I86" s="5">
        <v>86.671999999999997</v>
      </c>
      <c r="J86" s="5">
        <v>86.671999999999997</v>
      </c>
      <c r="K86" s="5" t="s">
        <v>47</v>
      </c>
      <c r="L86" s="7">
        <v>9.3551000000000005E-23</v>
      </c>
      <c r="M86" s="5">
        <v>44</v>
      </c>
      <c r="N86" s="5">
        <v>26896</v>
      </c>
      <c r="O86" s="5" t="s">
        <v>22</v>
      </c>
      <c r="P86" s="5">
        <v>85.981999999999999</v>
      </c>
      <c r="Q86" s="5">
        <v>85.524000000000001</v>
      </c>
      <c r="R86" s="5">
        <v>226690000</v>
      </c>
      <c r="S86" s="5">
        <v>0</v>
      </c>
      <c r="T86" s="5">
        <v>226690000</v>
      </c>
    </row>
    <row r="87" spans="1:21" x14ac:dyDescent="0.25">
      <c r="A87" s="5" t="s">
        <v>195</v>
      </c>
      <c r="B87" s="5" t="s">
        <v>6</v>
      </c>
      <c r="C87" s="5">
        <v>1538.6670999999999</v>
      </c>
      <c r="D87" s="5">
        <v>0.66712148000000004</v>
      </c>
      <c r="E87" s="5" t="s">
        <v>31</v>
      </c>
      <c r="F87" s="5">
        <v>0</v>
      </c>
      <c r="G87" s="5">
        <v>1</v>
      </c>
      <c r="H87" s="5">
        <v>0</v>
      </c>
      <c r="I87" s="5">
        <v>25.779</v>
      </c>
      <c r="J87" s="5">
        <v>25.779</v>
      </c>
      <c r="K87" s="5">
        <v>2</v>
      </c>
      <c r="L87" s="5">
        <v>4.3302000000000002E-3</v>
      </c>
      <c r="M87" s="5">
        <v>2</v>
      </c>
      <c r="N87" s="5">
        <v>4726</v>
      </c>
      <c r="O87" s="5" t="s">
        <v>24</v>
      </c>
      <c r="P87" s="5">
        <v>57.328000000000003</v>
      </c>
      <c r="Q87" s="5">
        <v>54.966000000000001</v>
      </c>
      <c r="R87" s="5">
        <v>99427000</v>
      </c>
      <c r="S87" s="5">
        <v>99427000</v>
      </c>
      <c r="T87" s="5">
        <v>0</v>
      </c>
    </row>
    <row r="88" spans="1:21" x14ac:dyDescent="0.25">
      <c r="A88" s="5" t="s">
        <v>196</v>
      </c>
      <c r="B88" s="5" t="s">
        <v>6</v>
      </c>
      <c r="C88" s="5">
        <v>1740.7261000000001</v>
      </c>
      <c r="D88" s="5">
        <v>0.72609292000000003</v>
      </c>
      <c r="E88" s="5" t="s">
        <v>31</v>
      </c>
      <c r="F88" s="5">
        <v>0</v>
      </c>
      <c r="G88" s="5">
        <v>1</v>
      </c>
      <c r="H88" s="5">
        <v>0</v>
      </c>
      <c r="I88" s="5">
        <v>25.998999999999999</v>
      </c>
      <c r="J88" s="5">
        <v>25.998999999999999</v>
      </c>
      <c r="K88" s="5">
        <v>2</v>
      </c>
      <c r="L88" s="5">
        <v>2.4507000000000001E-4</v>
      </c>
      <c r="M88" s="5">
        <v>1</v>
      </c>
      <c r="N88" s="5">
        <v>4262</v>
      </c>
      <c r="O88" s="5" t="s">
        <v>23</v>
      </c>
      <c r="P88" s="5">
        <v>62.813000000000002</v>
      </c>
      <c r="Q88" s="5">
        <v>62.813000000000002</v>
      </c>
      <c r="R88" s="5">
        <v>68865000</v>
      </c>
      <c r="S88" s="5">
        <v>68865000</v>
      </c>
      <c r="T88" s="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3"/>
  <sheetViews>
    <sheetView topLeftCell="C1" workbookViewId="0">
      <selection activeCell="S1" sqref="S1"/>
    </sheetView>
  </sheetViews>
  <sheetFormatPr baseColWidth="10" defaultColWidth="9.140625" defaultRowHeight="15" x14ac:dyDescent="0.25"/>
  <cols>
    <col min="1" max="1" width="34.28515625" style="5" bestFit="1" customWidth="1"/>
    <col min="2" max="2" width="35.28515625" style="5" bestFit="1" customWidth="1"/>
    <col min="3" max="4" width="9.140625" customWidth="1"/>
    <col min="9" max="11" width="9.140625" customWidth="1"/>
    <col min="14" max="15" width="9.140625" customWidth="1"/>
    <col min="18" max="18" width="6.28515625" style="5" customWidth="1"/>
    <col min="19" max="19" width="9.140625" style="4"/>
  </cols>
  <sheetData>
    <row r="1" spans="1:19" x14ac:dyDescent="0.25">
      <c r="A1" s="5" t="s">
        <v>0</v>
      </c>
      <c r="B1" s="5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s="5" t="s">
        <v>17</v>
      </c>
      <c r="S1" s="4" t="s">
        <v>278</v>
      </c>
    </row>
    <row r="2" spans="1:19" x14ac:dyDescent="0.25">
      <c r="A2" s="5" t="s">
        <v>197</v>
      </c>
      <c r="B2" s="5" t="s">
        <v>20</v>
      </c>
      <c r="C2">
        <v>998.52976000000001</v>
      </c>
      <c r="D2">
        <v>0.52976378999999996</v>
      </c>
      <c r="E2" t="s">
        <v>198</v>
      </c>
      <c r="F2">
        <v>0</v>
      </c>
      <c r="G2">
        <v>0</v>
      </c>
      <c r="H2">
        <v>0</v>
      </c>
      <c r="I2">
        <v>37.420999999999999</v>
      </c>
      <c r="J2">
        <v>37.420999999999999</v>
      </c>
      <c r="K2" t="s">
        <v>29</v>
      </c>
      <c r="L2" s="1">
        <v>1.0356999999999999E-5</v>
      </c>
      <c r="M2">
        <v>3</v>
      </c>
      <c r="N2">
        <v>4046</v>
      </c>
      <c r="O2" t="s">
        <v>199</v>
      </c>
      <c r="P2">
        <v>118.18</v>
      </c>
      <c r="Q2">
        <v>101.4</v>
      </c>
      <c r="R2" s="5">
        <v>306990000</v>
      </c>
    </row>
    <row r="3" spans="1:19" x14ac:dyDescent="0.25">
      <c r="A3" s="5" t="s">
        <v>200</v>
      </c>
      <c r="B3" s="5" t="s">
        <v>39</v>
      </c>
      <c r="C3">
        <v>2411.1035999999999</v>
      </c>
      <c r="D3">
        <v>0.10358932999999999</v>
      </c>
      <c r="E3" t="s">
        <v>198</v>
      </c>
      <c r="F3">
        <v>0</v>
      </c>
      <c r="G3">
        <v>0</v>
      </c>
      <c r="H3">
        <v>2</v>
      </c>
      <c r="I3">
        <v>55.709000000000003</v>
      </c>
      <c r="J3">
        <v>55.709000000000003</v>
      </c>
      <c r="K3" t="s">
        <v>26</v>
      </c>
      <c r="L3" s="1">
        <v>2.7021E-12</v>
      </c>
      <c r="M3">
        <v>2</v>
      </c>
      <c r="N3">
        <v>12048</v>
      </c>
      <c r="O3" t="s">
        <v>199</v>
      </c>
      <c r="P3">
        <v>104.33</v>
      </c>
      <c r="Q3">
        <v>95.468999999999994</v>
      </c>
      <c r="R3" s="5">
        <v>6827800</v>
      </c>
    </row>
    <row r="4" spans="1:19" x14ac:dyDescent="0.25">
      <c r="A4" s="5" t="s">
        <v>201</v>
      </c>
      <c r="B4" s="5" t="s">
        <v>39</v>
      </c>
      <c r="C4">
        <v>2878.3528000000001</v>
      </c>
      <c r="D4">
        <v>0.35282116000000002</v>
      </c>
      <c r="E4" t="s">
        <v>198</v>
      </c>
      <c r="F4">
        <v>0</v>
      </c>
      <c r="G4">
        <v>0</v>
      </c>
      <c r="H4">
        <v>2</v>
      </c>
      <c r="I4">
        <v>55.634</v>
      </c>
      <c r="J4">
        <v>55.634</v>
      </c>
      <c r="K4">
        <v>4</v>
      </c>
      <c r="L4">
        <v>1.4746E-2</v>
      </c>
      <c r="M4">
        <v>1</v>
      </c>
      <c r="N4">
        <v>12058</v>
      </c>
      <c r="O4" t="s">
        <v>199</v>
      </c>
      <c r="P4">
        <v>49.625999999999998</v>
      </c>
      <c r="Q4">
        <v>47.048999999999999</v>
      </c>
      <c r="R4" s="5">
        <v>11725000</v>
      </c>
    </row>
    <row r="5" spans="1:19" x14ac:dyDescent="0.25">
      <c r="A5" s="5" t="s">
        <v>202</v>
      </c>
      <c r="B5" s="5" t="s">
        <v>6</v>
      </c>
      <c r="C5">
        <v>1618.7661000000001</v>
      </c>
      <c r="D5">
        <v>0.76610723999999997</v>
      </c>
      <c r="E5" t="s">
        <v>198</v>
      </c>
      <c r="F5">
        <v>0</v>
      </c>
      <c r="G5">
        <v>1</v>
      </c>
      <c r="H5">
        <v>0</v>
      </c>
      <c r="I5">
        <v>54.081000000000003</v>
      </c>
      <c r="J5">
        <v>54.081000000000003</v>
      </c>
      <c r="K5" t="s">
        <v>29</v>
      </c>
      <c r="L5">
        <v>5.3001999999999997E-4</v>
      </c>
      <c r="M5">
        <v>7</v>
      </c>
      <c r="N5">
        <v>11797</v>
      </c>
      <c r="O5" t="s">
        <v>199</v>
      </c>
      <c r="P5">
        <v>73.927000000000007</v>
      </c>
      <c r="Q5">
        <v>73.927000000000007</v>
      </c>
      <c r="R5" s="5">
        <v>1451600000</v>
      </c>
      <c r="S5" s="4">
        <f>R5/R6</f>
        <v>36.819277108433738</v>
      </c>
    </row>
    <row r="6" spans="1:19" x14ac:dyDescent="0.25">
      <c r="A6" s="5" t="s">
        <v>202</v>
      </c>
      <c r="B6" s="5" t="s">
        <v>54</v>
      </c>
      <c r="C6">
        <v>1698.7324000000001</v>
      </c>
      <c r="D6">
        <v>0.73243765000000005</v>
      </c>
      <c r="E6" t="s">
        <v>198</v>
      </c>
      <c r="F6">
        <v>0</v>
      </c>
      <c r="G6">
        <v>1</v>
      </c>
      <c r="H6">
        <v>1</v>
      </c>
      <c r="I6">
        <v>56.066000000000003</v>
      </c>
      <c r="J6">
        <v>56.066000000000003</v>
      </c>
      <c r="K6">
        <v>2</v>
      </c>
      <c r="L6">
        <v>6.8688999999999998E-3</v>
      </c>
      <c r="M6">
        <v>1</v>
      </c>
      <c r="N6">
        <v>12100</v>
      </c>
      <c r="O6" t="s">
        <v>199</v>
      </c>
      <c r="P6">
        <v>67.325999999999993</v>
      </c>
      <c r="Q6">
        <v>62.621000000000002</v>
      </c>
      <c r="R6" s="5">
        <v>39425000</v>
      </c>
    </row>
    <row r="7" spans="1:19" x14ac:dyDescent="0.25">
      <c r="A7" s="5" t="s">
        <v>202</v>
      </c>
      <c r="B7" s="5" t="s">
        <v>20</v>
      </c>
      <c r="C7">
        <v>1602.7711999999999</v>
      </c>
      <c r="D7">
        <v>0.77119262</v>
      </c>
      <c r="E7" t="s">
        <v>198</v>
      </c>
      <c r="F7">
        <v>0</v>
      </c>
      <c r="G7">
        <v>0</v>
      </c>
      <c r="H7">
        <v>0</v>
      </c>
      <c r="I7">
        <v>59.604999999999997</v>
      </c>
      <c r="J7">
        <v>59.604999999999997</v>
      </c>
      <c r="K7" t="s">
        <v>29</v>
      </c>
      <c r="L7" s="1">
        <v>6.302E-9</v>
      </c>
      <c r="M7">
        <v>3</v>
      </c>
      <c r="N7">
        <v>12802</v>
      </c>
      <c r="O7" t="s">
        <v>199</v>
      </c>
      <c r="P7">
        <v>115.12</v>
      </c>
      <c r="Q7">
        <v>115.12</v>
      </c>
      <c r="R7" s="5">
        <v>526730000</v>
      </c>
      <c r="S7" s="4">
        <f>R7/R8</f>
        <v>39.59780484137724</v>
      </c>
    </row>
    <row r="8" spans="1:19" x14ac:dyDescent="0.25">
      <c r="A8" s="5" t="s">
        <v>202</v>
      </c>
      <c r="B8" s="5" t="s">
        <v>7</v>
      </c>
      <c r="C8">
        <v>1682.7375</v>
      </c>
      <c r="D8">
        <v>0.73752302999999997</v>
      </c>
      <c r="E8" t="s">
        <v>198</v>
      </c>
      <c r="F8">
        <v>0</v>
      </c>
      <c r="G8">
        <v>0</v>
      </c>
      <c r="H8">
        <v>1</v>
      </c>
      <c r="I8">
        <v>63.707999999999998</v>
      </c>
      <c r="J8">
        <v>63.707999999999998</v>
      </c>
      <c r="K8" t="s">
        <v>29</v>
      </c>
      <c r="L8" s="1">
        <v>1.5254E-5</v>
      </c>
      <c r="M8">
        <v>2</v>
      </c>
      <c r="N8">
        <v>13954</v>
      </c>
      <c r="O8" t="s">
        <v>199</v>
      </c>
      <c r="P8">
        <v>85.733999999999995</v>
      </c>
      <c r="Q8">
        <v>85.733999999999995</v>
      </c>
      <c r="R8" s="5">
        <v>13302000</v>
      </c>
    </row>
    <row r="9" spans="1:19" s="5" customFormat="1" x14ac:dyDescent="0.25">
      <c r="A9" s="5" t="s">
        <v>203</v>
      </c>
      <c r="B9" s="5" t="s">
        <v>7</v>
      </c>
      <c r="C9" s="5">
        <v>1528.7035000000001</v>
      </c>
      <c r="D9" s="5">
        <v>0.70352079000000001</v>
      </c>
      <c r="E9" s="5" t="s">
        <v>198</v>
      </c>
      <c r="F9" s="5">
        <v>0</v>
      </c>
      <c r="G9" s="5">
        <v>0</v>
      </c>
      <c r="H9" s="5">
        <v>1</v>
      </c>
      <c r="I9" s="5">
        <v>43.253999999999998</v>
      </c>
      <c r="J9" s="5">
        <v>43.253999999999998</v>
      </c>
      <c r="K9" s="5" t="s">
        <v>29</v>
      </c>
      <c r="L9" s="7">
        <v>4.9532999999999997E-18</v>
      </c>
      <c r="M9" s="5">
        <v>4</v>
      </c>
      <c r="N9" s="5">
        <v>9066</v>
      </c>
      <c r="O9" s="5" t="s">
        <v>199</v>
      </c>
      <c r="P9" s="5">
        <v>180.18</v>
      </c>
      <c r="Q9" s="5">
        <v>180.18</v>
      </c>
      <c r="R9" s="5">
        <v>221890000</v>
      </c>
      <c r="S9" s="6"/>
    </row>
    <row r="10" spans="1:19" x14ac:dyDescent="0.25">
      <c r="A10" s="5" t="s">
        <v>204</v>
      </c>
      <c r="B10" s="5" t="s">
        <v>20</v>
      </c>
      <c r="C10">
        <v>1472.6969999999999</v>
      </c>
      <c r="D10">
        <v>0.69696504999999997</v>
      </c>
      <c r="E10" t="s">
        <v>198</v>
      </c>
      <c r="F10">
        <v>0</v>
      </c>
      <c r="G10">
        <v>0</v>
      </c>
      <c r="H10">
        <v>0</v>
      </c>
      <c r="I10">
        <v>73.834000000000003</v>
      </c>
      <c r="J10">
        <v>73.834000000000003</v>
      </c>
      <c r="K10" t="s">
        <v>29</v>
      </c>
      <c r="L10" s="1">
        <v>2.8119E-21</v>
      </c>
      <c r="M10">
        <v>20</v>
      </c>
      <c r="N10">
        <v>14075</v>
      </c>
      <c r="O10" t="s">
        <v>199</v>
      </c>
      <c r="P10">
        <v>155.15</v>
      </c>
      <c r="Q10">
        <v>153.22</v>
      </c>
      <c r="R10" s="5">
        <v>1244000000</v>
      </c>
      <c r="S10" s="4">
        <f>R10/(R11+R12)</f>
        <v>1.2392539053931253</v>
      </c>
    </row>
    <row r="11" spans="1:19" x14ac:dyDescent="0.25">
      <c r="A11" s="5" t="s">
        <v>204</v>
      </c>
      <c r="B11" s="5" t="s">
        <v>7</v>
      </c>
      <c r="C11">
        <v>1552.6632999999999</v>
      </c>
      <c r="D11">
        <v>0.66329545999999995</v>
      </c>
      <c r="E11" t="s">
        <v>198</v>
      </c>
      <c r="F11">
        <v>0</v>
      </c>
      <c r="G11">
        <v>0</v>
      </c>
      <c r="H11">
        <v>1</v>
      </c>
      <c r="I11">
        <v>63.628999999999998</v>
      </c>
      <c r="J11">
        <v>63.628999999999998</v>
      </c>
      <c r="K11" t="s">
        <v>29</v>
      </c>
      <c r="L11" s="1">
        <v>3.9474999999999999E-6</v>
      </c>
      <c r="M11">
        <v>5</v>
      </c>
      <c r="N11">
        <v>13852</v>
      </c>
      <c r="O11" t="s">
        <v>199</v>
      </c>
      <c r="P11">
        <v>98.105000000000004</v>
      </c>
      <c r="Q11">
        <v>98.105000000000004</v>
      </c>
      <c r="R11" s="5">
        <v>994950000</v>
      </c>
    </row>
    <row r="12" spans="1:19" x14ac:dyDescent="0.25">
      <c r="A12" s="5" t="s">
        <v>204</v>
      </c>
      <c r="B12" s="5" t="s">
        <v>39</v>
      </c>
      <c r="C12">
        <v>1632.6296</v>
      </c>
      <c r="D12">
        <v>0.62962585999999998</v>
      </c>
      <c r="E12" t="s">
        <v>198</v>
      </c>
      <c r="F12">
        <v>0</v>
      </c>
      <c r="G12">
        <v>0</v>
      </c>
      <c r="H12">
        <v>2</v>
      </c>
      <c r="I12">
        <v>70.091999999999999</v>
      </c>
      <c r="J12">
        <v>70.091999999999999</v>
      </c>
      <c r="K12">
        <v>2</v>
      </c>
      <c r="L12">
        <v>3.8549000000000001E-3</v>
      </c>
      <c r="M12">
        <v>2</v>
      </c>
      <c r="N12">
        <v>15334</v>
      </c>
      <c r="O12" t="s">
        <v>199</v>
      </c>
      <c r="P12">
        <v>75.668999999999997</v>
      </c>
      <c r="Q12">
        <v>73.835999999999999</v>
      </c>
      <c r="R12" s="5">
        <v>8879800</v>
      </c>
    </row>
    <row r="13" spans="1:19" x14ac:dyDescent="0.25">
      <c r="A13" s="5" t="s">
        <v>205</v>
      </c>
      <c r="B13" s="5" t="s">
        <v>20</v>
      </c>
      <c r="C13">
        <v>1261.7757999999999</v>
      </c>
      <c r="D13">
        <v>0.77580771999999998</v>
      </c>
      <c r="E13" t="s">
        <v>198</v>
      </c>
      <c r="F13">
        <v>0</v>
      </c>
      <c r="G13">
        <v>0</v>
      </c>
      <c r="H13">
        <v>0</v>
      </c>
      <c r="I13">
        <v>41.24</v>
      </c>
      <c r="J13">
        <v>41.24</v>
      </c>
      <c r="K13">
        <v>2</v>
      </c>
      <c r="L13">
        <v>1.0625999999999999E-3</v>
      </c>
      <c r="M13">
        <v>1</v>
      </c>
      <c r="N13">
        <v>8289</v>
      </c>
      <c r="O13" t="s">
        <v>199</v>
      </c>
      <c r="P13">
        <v>82.494</v>
      </c>
      <c r="Q13">
        <v>82.494</v>
      </c>
      <c r="R13" s="5">
        <v>37163000</v>
      </c>
      <c r="S13" s="4">
        <f>R13/R14</f>
        <v>10.583527937574756</v>
      </c>
    </row>
    <row r="14" spans="1:19" x14ac:dyDescent="0.25">
      <c r="A14" s="5" t="s">
        <v>205</v>
      </c>
      <c r="B14" s="5" t="s">
        <v>7</v>
      </c>
      <c r="C14">
        <v>1341.7420999999999</v>
      </c>
      <c r="D14">
        <v>0.74213812000000001</v>
      </c>
      <c r="E14" t="s">
        <v>198</v>
      </c>
      <c r="F14">
        <v>0</v>
      </c>
      <c r="G14">
        <v>0</v>
      </c>
      <c r="H14">
        <v>1</v>
      </c>
      <c r="I14">
        <v>45.935000000000002</v>
      </c>
      <c r="J14">
        <v>45.935000000000002</v>
      </c>
      <c r="K14">
        <v>2</v>
      </c>
      <c r="L14">
        <v>7.6046000000000004E-3</v>
      </c>
      <c r="M14">
        <v>1</v>
      </c>
      <c r="N14">
        <v>9539</v>
      </c>
      <c r="O14" t="s">
        <v>199</v>
      </c>
      <c r="P14">
        <v>67.456000000000003</v>
      </c>
      <c r="Q14">
        <v>58.65</v>
      </c>
      <c r="R14" s="5">
        <v>3511400</v>
      </c>
    </row>
    <row r="15" spans="1:19" x14ac:dyDescent="0.25">
      <c r="A15" s="5" t="s">
        <v>206</v>
      </c>
      <c r="B15" s="5" t="s">
        <v>7</v>
      </c>
      <c r="C15">
        <v>1244.5074</v>
      </c>
      <c r="D15">
        <v>0.50744674000000001</v>
      </c>
      <c r="E15" t="s">
        <v>198</v>
      </c>
      <c r="F15">
        <v>0</v>
      </c>
      <c r="G15">
        <v>0</v>
      </c>
      <c r="H15">
        <v>1</v>
      </c>
      <c r="I15">
        <v>28.61</v>
      </c>
      <c r="J15">
        <v>28.61</v>
      </c>
      <c r="K15">
        <v>2</v>
      </c>
      <c r="L15" s="1">
        <v>5.7035999999999999E-6</v>
      </c>
      <c r="M15">
        <v>1</v>
      </c>
      <c r="N15">
        <v>5115</v>
      </c>
      <c r="O15" t="s">
        <v>199</v>
      </c>
      <c r="P15">
        <v>116.3</v>
      </c>
      <c r="Q15">
        <v>116.3</v>
      </c>
      <c r="R15" s="5">
        <v>6292100</v>
      </c>
    </row>
    <row r="16" spans="1:19" x14ac:dyDescent="0.25">
      <c r="A16" s="5" t="s">
        <v>206</v>
      </c>
      <c r="B16" s="5" t="s">
        <v>20</v>
      </c>
      <c r="C16">
        <v>1164.5410999999999</v>
      </c>
      <c r="D16">
        <v>0.54111633000000003</v>
      </c>
      <c r="E16" t="s">
        <v>198</v>
      </c>
      <c r="F16">
        <v>0</v>
      </c>
      <c r="G16">
        <v>0</v>
      </c>
      <c r="H16">
        <v>0</v>
      </c>
      <c r="I16">
        <v>31.344000000000001</v>
      </c>
      <c r="J16">
        <v>31.344000000000001</v>
      </c>
      <c r="K16">
        <v>2</v>
      </c>
      <c r="L16" s="1">
        <v>9.0147000000000003E-6</v>
      </c>
      <c r="M16">
        <v>3</v>
      </c>
      <c r="N16">
        <v>5831</v>
      </c>
      <c r="O16" t="s">
        <v>199</v>
      </c>
      <c r="P16">
        <v>126.07</v>
      </c>
      <c r="Q16">
        <v>126.07</v>
      </c>
      <c r="R16" s="5">
        <v>1905900000</v>
      </c>
      <c r="S16" s="4">
        <f>R16/R15</f>
        <v>302.90364107372739</v>
      </c>
    </row>
    <row r="17" spans="1:19" x14ac:dyDescent="0.25">
      <c r="A17" s="5" t="s">
        <v>207</v>
      </c>
      <c r="B17" s="5" t="s">
        <v>7</v>
      </c>
      <c r="C17">
        <v>1886.816</v>
      </c>
      <c r="D17">
        <v>0.81598435999999996</v>
      </c>
      <c r="E17" t="s">
        <v>198</v>
      </c>
      <c r="F17">
        <v>0</v>
      </c>
      <c r="G17">
        <v>0</v>
      </c>
      <c r="H17">
        <v>1</v>
      </c>
      <c r="I17">
        <v>37.610999999999997</v>
      </c>
      <c r="J17">
        <v>37.610999999999997</v>
      </c>
      <c r="K17">
        <v>2</v>
      </c>
      <c r="L17">
        <v>4.7480000000000001E-2</v>
      </c>
      <c r="M17">
        <v>1</v>
      </c>
      <c r="N17">
        <v>7442</v>
      </c>
      <c r="O17" t="s">
        <v>199</v>
      </c>
      <c r="P17">
        <v>49.048999999999999</v>
      </c>
      <c r="Q17">
        <v>49.048999999999999</v>
      </c>
      <c r="R17" s="5">
        <v>2158800</v>
      </c>
    </row>
    <row r="18" spans="1:19" x14ac:dyDescent="0.25">
      <c r="A18" s="5" t="s">
        <v>208</v>
      </c>
      <c r="B18" s="5" t="s">
        <v>20</v>
      </c>
      <c r="C18">
        <v>2914.2489</v>
      </c>
      <c r="D18">
        <v>0.24891664999999999</v>
      </c>
      <c r="E18" t="s">
        <v>198</v>
      </c>
      <c r="F18">
        <v>0</v>
      </c>
      <c r="G18">
        <v>0</v>
      </c>
      <c r="H18">
        <v>0</v>
      </c>
      <c r="I18">
        <v>40.993000000000002</v>
      </c>
      <c r="J18">
        <v>40.993000000000002</v>
      </c>
      <c r="K18" t="s">
        <v>29</v>
      </c>
      <c r="L18" s="1">
        <v>3.1420000000000001E-13</v>
      </c>
      <c r="M18">
        <v>2</v>
      </c>
      <c r="N18">
        <v>8298</v>
      </c>
      <c r="O18" t="s">
        <v>199</v>
      </c>
      <c r="P18">
        <v>97.974000000000004</v>
      </c>
      <c r="Q18">
        <v>96.856999999999999</v>
      </c>
      <c r="R18" s="5">
        <v>179080000</v>
      </c>
    </row>
    <row r="19" spans="1:19" x14ac:dyDescent="0.25">
      <c r="A19" s="5" t="s">
        <v>209</v>
      </c>
      <c r="B19" s="5" t="s">
        <v>20</v>
      </c>
      <c r="C19">
        <v>1274.6619000000001</v>
      </c>
      <c r="D19">
        <v>0.66190017000000001</v>
      </c>
      <c r="E19" t="s">
        <v>198</v>
      </c>
      <c r="F19">
        <v>0</v>
      </c>
      <c r="G19">
        <v>0</v>
      </c>
      <c r="H19">
        <v>0</v>
      </c>
      <c r="I19">
        <v>33.456000000000003</v>
      </c>
      <c r="J19">
        <v>33.456000000000003</v>
      </c>
      <c r="K19" t="s">
        <v>29</v>
      </c>
      <c r="L19">
        <v>1.498E-3</v>
      </c>
      <c r="M19">
        <v>5</v>
      </c>
      <c r="N19">
        <v>7932</v>
      </c>
      <c r="O19" t="s">
        <v>199</v>
      </c>
      <c r="P19">
        <v>74.760000000000005</v>
      </c>
      <c r="Q19">
        <v>74.760000000000005</v>
      </c>
      <c r="R19" s="5">
        <v>3274700000</v>
      </c>
      <c r="S19" s="4">
        <f>R19/(R20+R21)</f>
        <v>60.618064727513037</v>
      </c>
    </row>
    <row r="20" spans="1:19" x14ac:dyDescent="0.25">
      <c r="A20" s="5" t="s">
        <v>209</v>
      </c>
      <c r="B20" s="5" t="s">
        <v>7</v>
      </c>
      <c r="C20">
        <v>1354.6282000000001</v>
      </c>
      <c r="D20">
        <v>0.62823057999999998</v>
      </c>
      <c r="E20" t="s">
        <v>198</v>
      </c>
      <c r="F20">
        <v>0</v>
      </c>
      <c r="G20">
        <v>0</v>
      </c>
      <c r="H20">
        <v>1</v>
      </c>
      <c r="I20">
        <v>44.661999999999999</v>
      </c>
      <c r="J20">
        <v>44.661999999999999</v>
      </c>
      <c r="K20">
        <v>2</v>
      </c>
      <c r="L20" s="1">
        <v>1.8470000000000001E-5</v>
      </c>
      <c r="M20">
        <v>2</v>
      </c>
      <c r="N20">
        <v>9322</v>
      </c>
      <c r="O20" t="s">
        <v>199</v>
      </c>
      <c r="P20">
        <v>89.46</v>
      </c>
      <c r="Q20">
        <v>86.509</v>
      </c>
      <c r="R20" s="5">
        <v>53219000</v>
      </c>
    </row>
    <row r="21" spans="1:19" x14ac:dyDescent="0.25">
      <c r="A21" s="5" t="s">
        <v>209</v>
      </c>
      <c r="B21" s="5" t="s">
        <v>39</v>
      </c>
      <c r="C21">
        <v>1434.5945999999999</v>
      </c>
      <c r="D21">
        <v>0.59456098999999996</v>
      </c>
      <c r="E21" t="s">
        <v>198</v>
      </c>
      <c r="F21">
        <v>0</v>
      </c>
      <c r="G21">
        <v>0</v>
      </c>
      <c r="H21">
        <v>2</v>
      </c>
      <c r="I21">
        <v>50.665999999999997</v>
      </c>
      <c r="J21">
        <v>50.665999999999997</v>
      </c>
      <c r="K21">
        <v>2</v>
      </c>
      <c r="L21">
        <v>5.7931999999999997E-2</v>
      </c>
      <c r="M21">
        <v>1</v>
      </c>
      <c r="N21">
        <v>10836</v>
      </c>
      <c r="O21" t="s">
        <v>199</v>
      </c>
      <c r="P21">
        <v>55.335000000000001</v>
      </c>
      <c r="Q21">
        <v>55.014000000000003</v>
      </c>
      <c r="R21" s="5">
        <v>802850</v>
      </c>
    </row>
    <row r="22" spans="1:19" s="5" customFormat="1" x14ac:dyDescent="0.25">
      <c r="A22" s="5" t="s">
        <v>210</v>
      </c>
      <c r="B22" s="5" t="s">
        <v>54</v>
      </c>
      <c r="C22" s="5">
        <v>2191.1687000000002</v>
      </c>
      <c r="D22" s="5">
        <v>0.16874196999999999</v>
      </c>
      <c r="E22" s="5" t="s">
        <v>198</v>
      </c>
      <c r="F22" s="5">
        <v>0</v>
      </c>
      <c r="G22" s="5">
        <v>1</v>
      </c>
      <c r="H22" s="5">
        <v>1</v>
      </c>
      <c r="I22" s="5">
        <v>76.36</v>
      </c>
      <c r="J22" s="5">
        <v>76.36</v>
      </c>
      <c r="K22" s="5">
        <v>3</v>
      </c>
      <c r="L22" s="5">
        <v>3.1834000000000002E-4</v>
      </c>
      <c r="M22" s="5">
        <v>1</v>
      </c>
      <c r="N22" s="5">
        <v>16735</v>
      </c>
      <c r="O22" s="5" t="s">
        <v>199</v>
      </c>
      <c r="P22" s="5">
        <v>55.575000000000003</v>
      </c>
      <c r="Q22" s="5">
        <v>47.558</v>
      </c>
      <c r="R22" s="5">
        <v>2068600</v>
      </c>
      <c r="S22" s="6"/>
    </row>
    <row r="23" spans="1:19" x14ac:dyDescent="0.25">
      <c r="A23" s="5" t="s">
        <v>211</v>
      </c>
      <c r="B23" s="5" t="s">
        <v>20</v>
      </c>
      <c r="C23">
        <v>771.41267000000005</v>
      </c>
      <c r="D23">
        <v>0.41266834000000002</v>
      </c>
      <c r="E23" t="s">
        <v>198</v>
      </c>
      <c r="F23">
        <v>0</v>
      </c>
      <c r="G23">
        <v>0</v>
      </c>
      <c r="H23">
        <v>0</v>
      </c>
      <c r="I23">
        <v>13.201000000000001</v>
      </c>
      <c r="J23">
        <v>13.201000000000001</v>
      </c>
      <c r="K23">
        <v>2</v>
      </c>
      <c r="L23">
        <v>0.15015999999999999</v>
      </c>
      <c r="M23">
        <v>1</v>
      </c>
      <c r="N23">
        <v>1760</v>
      </c>
      <c r="O23" t="s">
        <v>199</v>
      </c>
      <c r="P23">
        <v>54.548999999999999</v>
      </c>
      <c r="Q23">
        <v>54.548999999999999</v>
      </c>
      <c r="R23" s="5">
        <v>25462000</v>
      </c>
    </row>
    <row r="24" spans="1:19" s="5" customFormat="1" x14ac:dyDescent="0.25">
      <c r="A24" s="2" t="s">
        <v>212</v>
      </c>
      <c r="B24" s="2" t="s">
        <v>20</v>
      </c>
      <c r="C24" s="2">
        <v>1127.6298999999999</v>
      </c>
      <c r="D24" s="2">
        <v>0.62987176</v>
      </c>
      <c r="E24" s="2" t="s">
        <v>198</v>
      </c>
      <c r="F24" s="2">
        <v>0</v>
      </c>
      <c r="G24" s="2">
        <v>0</v>
      </c>
      <c r="H24" s="2">
        <v>0</v>
      </c>
      <c r="I24" s="2">
        <v>20.190000000000001</v>
      </c>
      <c r="J24" s="2">
        <v>20.190000000000001</v>
      </c>
      <c r="K24" s="2">
        <v>3</v>
      </c>
      <c r="L24" s="3">
        <v>4.4722999999999999E-5</v>
      </c>
      <c r="M24" s="2">
        <v>1</v>
      </c>
      <c r="N24" s="2">
        <v>3129</v>
      </c>
      <c r="O24" s="2" t="s">
        <v>199</v>
      </c>
      <c r="P24" s="2">
        <v>96.341999999999999</v>
      </c>
      <c r="Q24" s="2">
        <v>79.316000000000003</v>
      </c>
      <c r="R24" s="2">
        <v>770400</v>
      </c>
      <c r="S24" s="9">
        <f>R24/R25</f>
        <v>7.9314746942305316E-3</v>
      </c>
    </row>
    <row r="25" spans="1:19" s="5" customFormat="1" x14ac:dyDescent="0.25">
      <c r="A25" s="2" t="s">
        <v>212</v>
      </c>
      <c r="B25" s="2" t="s">
        <v>7</v>
      </c>
      <c r="C25" s="2">
        <v>1207.5962</v>
      </c>
      <c r="D25" s="2">
        <v>0.59620216999999998</v>
      </c>
      <c r="E25" s="2" t="s">
        <v>198</v>
      </c>
      <c r="F25" s="2">
        <v>0</v>
      </c>
      <c r="G25" s="2">
        <v>0</v>
      </c>
      <c r="H25" s="2">
        <v>1</v>
      </c>
      <c r="I25" s="2">
        <v>22.074000000000002</v>
      </c>
      <c r="J25" s="2">
        <v>22.074000000000002</v>
      </c>
      <c r="K25" s="2" t="s">
        <v>29</v>
      </c>
      <c r="L25" s="3">
        <v>1.9953E-8</v>
      </c>
      <c r="M25" s="2">
        <v>6</v>
      </c>
      <c r="N25" s="2">
        <v>3309</v>
      </c>
      <c r="O25" s="2" t="s">
        <v>199</v>
      </c>
      <c r="P25" s="2">
        <v>133.07</v>
      </c>
      <c r="Q25" s="2">
        <v>133.07</v>
      </c>
      <c r="R25" s="2">
        <v>97132000</v>
      </c>
      <c r="S25" s="9"/>
    </row>
    <row r="26" spans="1:19" x14ac:dyDescent="0.25">
      <c r="A26" s="5" t="s">
        <v>213</v>
      </c>
      <c r="B26" s="5" t="s">
        <v>20</v>
      </c>
      <c r="C26">
        <v>796.36030000000005</v>
      </c>
      <c r="D26">
        <v>0.36029842000000001</v>
      </c>
      <c r="E26" t="s">
        <v>198</v>
      </c>
      <c r="F26">
        <v>0</v>
      </c>
      <c r="G26">
        <v>0</v>
      </c>
      <c r="H26">
        <v>0</v>
      </c>
      <c r="I26">
        <v>11.916</v>
      </c>
      <c r="J26">
        <v>11.916</v>
      </c>
      <c r="K26">
        <v>2</v>
      </c>
      <c r="L26">
        <v>0.16705999999999999</v>
      </c>
      <c r="M26">
        <v>1</v>
      </c>
      <c r="N26">
        <v>1466</v>
      </c>
      <c r="O26" t="s">
        <v>199</v>
      </c>
      <c r="P26">
        <v>58.167000000000002</v>
      </c>
      <c r="Q26">
        <v>58.167000000000002</v>
      </c>
      <c r="R26" s="5">
        <v>4884800</v>
      </c>
    </row>
    <row r="27" spans="1:19" x14ac:dyDescent="0.25">
      <c r="A27" s="5" t="s">
        <v>214</v>
      </c>
      <c r="B27" s="5" t="s">
        <v>20</v>
      </c>
      <c r="C27">
        <v>1090.5407</v>
      </c>
      <c r="D27">
        <v>0.54072240000000005</v>
      </c>
      <c r="E27" t="s">
        <v>198</v>
      </c>
      <c r="F27">
        <v>0</v>
      </c>
      <c r="G27">
        <v>0</v>
      </c>
      <c r="H27">
        <v>0</v>
      </c>
      <c r="I27">
        <v>45.859000000000002</v>
      </c>
      <c r="J27">
        <v>45.859000000000002</v>
      </c>
      <c r="K27" t="s">
        <v>29</v>
      </c>
      <c r="L27">
        <v>2.276E-4</v>
      </c>
      <c r="M27">
        <v>4</v>
      </c>
      <c r="N27">
        <v>9434</v>
      </c>
      <c r="O27" t="s">
        <v>199</v>
      </c>
      <c r="P27">
        <v>146.81</v>
      </c>
      <c r="Q27">
        <v>146.81</v>
      </c>
      <c r="R27" s="5">
        <v>795410000</v>
      </c>
    </row>
    <row r="28" spans="1:19" x14ac:dyDescent="0.25">
      <c r="A28" s="5" t="s">
        <v>215</v>
      </c>
      <c r="B28" s="5" t="s">
        <v>6</v>
      </c>
      <c r="C28">
        <v>2226.0587</v>
      </c>
      <c r="D28">
        <v>5.8660451000000002E-2</v>
      </c>
      <c r="E28" t="s">
        <v>198</v>
      </c>
      <c r="F28">
        <v>0</v>
      </c>
      <c r="G28">
        <v>1</v>
      </c>
      <c r="H28">
        <v>0</v>
      </c>
      <c r="I28">
        <v>58.555</v>
      </c>
      <c r="J28">
        <v>58.555</v>
      </c>
      <c r="K28" t="s">
        <v>29</v>
      </c>
      <c r="L28" s="1">
        <v>1.3966000000000001E-43</v>
      </c>
      <c r="M28">
        <v>2</v>
      </c>
      <c r="N28">
        <v>12684</v>
      </c>
      <c r="O28" t="s">
        <v>199</v>
      </c>
      <c r="P28">
        <v>189.9</v>
      </c>
      <c r="Q28">
        <v>178.6</v>
      </c>
      <c r="R28" s="5">
        <v>182330000</v>
      </c>
      <c r="S28" s="4">
        <f>R28/R29</f>
        <v>114.50012559658377</v>
      </c>
    </row>
    <row r="29" spans="1:19" x14ac:dyDescent="0.25">
      <c r="A29" s="5" t="s">
        <v>215</v>
      </c>
      <c r="B29" s="5" t="s">
        <v>54</v>
      </c>
      <c r="C29">
        <v>2306.0250000000001</v>
      </c>
      <c r="D29">
        <v>2.4990859000000001E-2</v>
      </c>
      <c r="E29" t="s">
        <v>198</v>
      </c>
      <c r="F29">
        <v>0</v>
      </c>
      <c r="G29">
        <v>1</v>
      </c>
      <c r="H29">
        <v>1</v>
      </c>
      <c r="I29">
        <v>61.476999999999997</v>
      </c>
      <c r="J29">
        <v>61.476999999999997</v>
      </c>
      <c r="K29">
        <v>2</v>
      </c>
      <c r="L29" s="1">
        <v>1.204E-22</v>
      </c>
      <c r="M29">
        <v>1</v>
      </c>
      <c r="N29">
        <v>13488</v>
      </c>
      <c r="O29" t="s">
        <v>199</v>
      </c>
      <c r="P29">
        <v>143.19</v>
      </c>
      <c r="Q29">
        <v>133.43</v>
      </c>
      <c r="R29" s="5">
        <v>1592400</v>
      </c>
    </row>
    <row r="30" spans="1:19" x14ac:dyDescent="0.25">
      <c r="A30" s="5" t="s">
        <v>215</v>
      </c>
      <c r="B30" s="5" t="s">
        <v>20</v>
      </c>
      <c r="C30">
        <v>2210.0637000000002</v>
      </c>
      <c r="D30">
        <v>6.3745829000000004E-2</v>
      </c>
      <c r="E30" t="s">
        <v>198</v>
      </c>
      <c r="F30">
        <v>0</v>
      </c>
      <c r="G30">
        <v>0</v>
      </c>
      <c r="H30">
        <v>0</v>
      </c>
      <c r="I30">
        <v>75.766999999999996</v>
      </c>
      <c r="J30">
        <v>75.766999999999996</v>
      </c>
      <c r="K30" t="s">
        <v>29</v>
      </c>
      <c r="L30" s="1">
        <v>3.6049E-50</v>
      </c>
      <c r="M30">
        <v>15</v>
      </c>
      <c r="N30">
        <v>14573</v>
      </c>
      <c r="O30" t="s">
        <v>199</v>
      </c>
      <c r="P30">
        <v>197.21</v>
      </c>
      <c r="Q30">
        <v>197.21</v>
      </c>
      <c r="R30" s="5">
        <v>72890000</v>
      </c>
    </row>
    <row r="31" spans="1:19" x14ac:dyDescent="0.25">
      <c r="A31" s="5" t="s">
        <v>216</v>
      </c>
      <c r="B31" s="5" t="s">
        <v>20</v>
      </c>
      <c r="C31">
        <v>980.49270999999999</v>
      </c>
      <c r="D31">
        <v>0.49270957999999998</v>
      </c>
      <c r="E31" t="s">
        <v>198</v>
      </c>
      <c r="F31">
        <v>0</v>
      </c>
      <c r="G31">
        <v>0</v>
      </c>
      <c r="H31">
        <v>0</v>
      </c>
      <c r="I31">
        <v>9.8333999999999993</v>
      </c>
      <c r="J31">
        <v>9.8333999999999993</v>
      </c>
      <c r="K31">
        <v>2</v>
      </c>
      <c r="L31">
        <v>0.18798999999999999</v>
      </c>
      <c r="M31">
        <v>1</v>
      </c>
      <c r="N31">
        <v>1115</v>
      </c>
      <c r="O31" t="s">
        <v>199</v>
      </c>
      <c r="P31">
        <v>48.793999999999997</v>
      </c>
      <c r="Q31">
        <v>48.793999999999997</v>
      </c>
      <c r="R31" s="5">
        <v>29328000</v>
      </c>
      <c r="S31" s="4">
        <f>R31/R32</f>
        <v>3.3181725612653588</v>
      </c>
    </row>
    <row r="32" spans="1:19" x14ac:dyDescent="0.25">
      <c r="A32" s="5" t="s">
        <v>216</v>
      </c>
      <c r="B32" s="5" t="s">
        <v>7</v>
      </c>
      <c r="C32">
        <v>1060.4590000000001</v>
      </c>
      <c r="D32">
        <v>0.45903999000000001</v>
      </c>
      <c r="E32" t="s">
        <v>198</v>
      </c>
      <c r="F32">
        <v>0</v>
      </c>
      <c r="G32">
        <v>0</v>
      </c>
      <c r="H32">
        <v>1</v>
      </c>
      <c r="I32">
        <v>13.2</v>
      </c>
      <c r="J32">
        <v>13.2</v>
      </c>
      <c r="K32">
        <v>2</v>
      </c>
      <c r="L32">
        <v>0.16899</v>
      </c>
      <c r="M32">
        <v>1</v>
      </c>
      <c r="N32">
        <v>1676</v>
      </c>
      <c r="O32" t="s">
        <v>199</v>
      </c>
      <c r="P32">
        <v>41.116999999999997</v>
      </c>
      <c r="Q32">
        <v>30.359000000000002</v>
      </c>
      <c r="R32" s="5">
        <v>8838600</v>
      </c>
    </row>
    <row r="33" spans="1:19" x14ac:dyDescent="0.25">
      <c r="A33" s="5" t="s">
        <v>217</v>
      </c>
      <c r="B33" s="5" t="s">
        <v>7</v>
      </c>
      <c r="C33">
        <v>1598.8069</v>
      </c>
      <c r="D33">
        <v>0.80692322999999999</v>
      </c>
      <c r="E33" t="s">
        <v>198</v>
      </c>
      <c r="F33">
        <v>0</v>
      </c>
      <c r="G33">
        <v>0</v>
      </c>
      <c r="H33">
        <v>1</v>
      </c>
      <c r="I33">
        <v>36.813000000000002</v>
      </c>
      <c r="J33">
        <v>36.813000000000002</v>
      </c>
      <c r="K33">
        <v>2</v>
      </c>
      <c r="L33">
        <v>1.8706E-3</v>
      </c>
      <c r="M33">
        <v>1</v>
      </c>
      <c r="N33">
        <v>7248</v>
      </c>
      <c r="O33" t="s">
        <v>199</v>
      </c>
      <c r="P33">
        <v>77.42</v>
      </c>
      <c r="Q33">
        <v>65</v>
      </c>
      <c r="R33" s="5">
        <v>1285800</v>
      </c>
    </row>
    <row r="34" spans="1:19" x14ac:dyDescent="0.25">
      <c r="A34" s="5" t="s">
        <v>218</v>
      </c>
      <c r="B34" s="5" t="s">
        <v>39</v>
      </c>
      <c r="C34">
        <v>2223.0953</v>
      </c>
      <c r="D34">
        <v>9.5316053999999997E-2</v>
      </c>
      <c r="E34" t="s">
        <v>198</v>
      </c>
      <c r="F34">
        <v>0</v>
      </c>
      <c r="G34">
        <v>0</v>
      </c>
      <c r="H34">
        <v>2</v>
      </c>
      <c r="I34">
        <v>45.444000000000003</v>
      </c>
      <c r="J34">
        <v>45.444000000000003</v>
      </c>
      <c r="K34">
        <v>3</v>
      </c>
      <c r="L34">
        <v>7.8560000000000005E-2</v>
      </c>
      <c r="M34">
        <v>1</v>
      </c>
      <c r="N34">
        <v>9435</v>
      </c>
      <c r="O34" t="s">
        <v>199</v>
      </c>
      <c r="P34">
        <v>40.985999999999997</v>
      </c>
      <c r="Q34">
        <v>33.533999999999999</v>
      </c>
      <c r="R34" s="5">
        <v>8255100</v>
      </c>
    </row>
    <row r="35" spans="1:19" x14ac:dyDescent="0.25">
      <c r="A35" s="5" t="s">
        <v>219</v>
      </c>
      <c r="B35" s="5" t="s">
        <v>6</v>
      </c>
      <c r="C35">
        <v>1903.9097999999999</v>
      </c>
      <c r="D35">
        <v>0.90981137000000001</v>
      </c>
      <c r="E35" t="s">
        <v>198</v>
      </c>
      <c r="F35">
        <v>0</v>
      </c>
      <c r="G35">
        <v>1</v>
      </c>
      <c r="H35">
        <v>0</v>
      </c>
      <c r="I35">
        <v>47.222000000000001</v>
      </c>
      <c r="J35">
        <v>47.222000000000001</v>
      </c>
      <c r="K35" t="s">
        <v>27</v>
      </c>
      <c r="L35" s="1">
        <v>5.5601999999999996E-22</v>
      </c>
      <c r="M35">
        <v>6</v>
      </c>
      <c r="N35">
        <v>9838</v>
      </c>
      <c r="O35" t="s">
        <v>199</v>
      </c>
      <c r="P35">
        <v>147.75</v>
      </c>
      <c r="Q35">
        <v>147.75</v>
      </c>
      <c r="R35" s="5">
        <v>2686800000</v>
      </c>
      <c r="S35" s="4">
        <f>R35/R36</f>
        <v>27.527560345887462</v>
      </c>
    </row>
    <row r="36" spans="1:19" x14ac:dyDescent="0.25">
      <c r="A36" s="5" t="s">
        <v>219</v>
      </c>
      <c r="B36" s="5" t="s">
        <v>54</v>
      </c>
      <c r="C36">
        <v>1983.8761</v>
      </c>
      <c r="D36">
        <v>0.87614177999999998</v>
      </c>
      <c r="E36" t="s">
        <v>198</v>
      </c>
      <c r="F36">
        <v>0</v>
      </c>
      <c r="G36">
        <v>1</v>
      </c>
      <c r="H36">
        <v>1</v>
      </c>
      <c r="I36">
        <v>50.662999999999997</v>
      </c>
      <c r="J36">
        <v>50.662999999999997</v>
      </c>
      <c r="K36" t="s">
        <v>29</v>
      </c>
      <c r="L36" s="1">
        <v>9.2924999999999995E-6</v>
      </c>
      <c r="M36">
        <v>2</v>
      </c>
      <c r="N36">
        <v>10775</v>
      </c>
      <c r="O36" t="s">
        <v>199</v>
      </c>
      <c r="P36">
        <v>97.081000000000003</v>
      </c>
      <c r="Q36">
        <v>87.826999999999998</v>
      </c>
      <c r="R36" s="5">
        <v>97604000</v>
      </c>
    </row>
    <row r="37" spans="1:19" x14ac:dyDescent="0.25">
      <c r="A37" s="5" t="s">
        <v>219</v>
      </c>
      <c r="B37" s="5" t="s">
        <v>20</v>
      </c>
      <c r="C37">
        <v>1887.9149</v>
      </c>
      <c r="D37">
        <v>0.91489675000000004</v>
      </c>
      <c r="E37" t="s">
        <v>198</v>
      </c>
      <c r="F37">
        <v>0</v>
      </c>
      <c r="G37">
        <v>0</v>
      </c>
      <c r="H37">
        <v>0</v>
      </c>
      <c r="I37">
        <v>53.771000000000001</v>
      </c>
      <c r="J37">
        <v>53.771000000000001</v>
      </c>
      <c r="K37" t="s">
        <v>29</v>
      </c>
      <c r="L37" s="1">
        <v>1.2017E-29</v>
      </c>
      <c r="M37">
        <v>2</v>
      </c>
      <c r="N37">
        <v>11547</v>
      </c>
      <c r="O37" t="s">
        <v>199</v>
      </c>
      <c r="P37">
        <v>188.44</v>
      </c>
      <c r="Q37">
        <v>188.44</v>
      </c>
      <c r="R37" s="5">
        <v>1087500000</v>
      </c>
      <c r="S37" s="4">
        <f>R37/R38</f>
        <v>30.346578859247686</v>
      </c>
    </row>
    <row r="38" spans="1:19" x14ac:dyDescent="0.25">
      <c r="A38" s="5" t="s">
        <v>219</v>
      </c>
      <c r="B38" s="5" t="s">
        <v>7</v>
      </c>
      <c r="C38">
        <v>1967.8812</v>
      </c>
      <c r="D38">
        <v>0.88122716000000001</v>
      </c>
      <c r="E38" t="s">
        <v>198</v>
      </c>
      <c r="F38">
        <v>0</v>
      </c>
      <c r="G38">
        <v>0</v>
      </c>
      <c r="H38">
        <v>1</v>
      </c>
      <c r="I38">
        <v>57.389000000000003</v>
      </c>
      <c r="J38">
        <v>57.389000000000003</v>
      </c>
      <c r="K38" t="s">
        <v>29</v>
      </c>
      <c r="L38" s="1">
        <v>8.4548999999999993E-34</v>
      </c>
      <c r="M38">
        <v>2</v>
      </c>
      <c r="N38">
        <v>12466</v>
      </c>
      <c r="O38" t="s">
        <v>199</v>
      </c>
      <c r="P38">
        <v>201.57</v>
      </c>
      <c r="Q38">
        <v>199.66</v>
      </c>
      <c r="R38" s="5">
        <v>35836000</v>
      </c>
    </row>
    <row r="39" spans="1:19" x14ac:dyDescent="0.25">
      <c r="A39" s="5" t="s">
        <v>220</v>
      </c>
      <c r="B39" s="5" t="s">
        <v>20</v>
      </c>
      <c r="C39">
        <v>1021.5193</v>
      </c>
      <c r="D39">
        <v>0.51925867999999997</v>
      </c>
      <c r="E39" t="s">
        <v>198</v>
      </c>
      <c r="F39">
        <v>0</v>
      </c>
      <c r="G39">
        <v>0</v>
      </c>
      <c r="H39">
        <v>0</v>
      </c>
      <c r="I39">
        <v>32.183</v>
      </c>
      <c r="J39">
        <v>32.183</v>
      </c>
      <c r="K39">
        <v>2</v>
      </c>
      <c r="L39" s="1">
        <v>1.3621E-7</v>
      </c>
      <c r="M39">
        <v>1</v>
      </c>
      <c r="N39">
        <v>6040</v>
      </c>
      <c r="O39" t="s">
        <v>199</v>
      </c>
      <c r="P39">
        <v>182.53</v>
      </c>
      <c r="Q39">
        <v>138.09</v>
      </c>
      <c r="R39" s="5">
        <v>10881000</v>
      </c>
    </row>
    <row r="40" spans="1:19" x14ac:dyDescent="0.25">
      <c r="A40" s="5" t="s">
        <v>221</v>
      </c>
      <c r="B40" s="5" t="s">
        <v>20</v>
      </c>
      <c r="C40">
        <v>1174.5771</v>
      </c>
      <c r="D40">
        <v>0.57710790999999995</v>
      </c>
      <c r="E40" t="s">
        <v>198</v>
      </c>
      <c r="F40">
        <v>0</v>
      </c>
      <c r="G40">
        <v>0</v>
      </c>
      <c r="H40">
        <v>0</v>
      </c>
      <c r="I40">
        <v>46.384</v>
      </c>
      <c r="J40">
        <v>46.384</v>
      </c>
      <c r="K40">
        <v>2</v>
      </c>
      <c r="L40">
        <v>5.0896999999999997E-4</v>
      </c>
      <c r="M40">
        <v>2</v>
      </c>
      <c r="N40">
        <v>9594</v>
      </c>
      <c r="O40" t="s">
        <v>199</v>
      </c>
      <c r="P40">
        <v>93.649000000000001</v>
      </c>
      <c r="Q40">
        <v>92.451999999999998</v>
      </c>
      <c r="R40" s="5">
        <v>1621300000</v>
      </c>
    </row>
    <row r="41" spans="1:19" x14ac:dyDescent="0.25">
      <c r="A41" s="5" t="s">
        <v>222</v>
      </c>
      <c r="B41" s="5" t="s">
        <v>6</v>
      </c>
      <c r="C41">
        <v>1867.9403</v>
      </c>
      <c r="D41">
        <v>0.94032364000000002</v>
      </c>
      <c r="E41" t="s">
        <v>198</v>
      </c>
      <c r="F41">
        <v>0</v>
      </c>
      <c r="G41">
        <v>1</v>
      </c>
      <c r="H41">
        <v>0</v>
      </c>
      <c r="I41">
        <v>43.901000000000003</v>
      </c>
      <c r="J41">
        <v>43.901000000000003</v>
      </c>
      <c r="K41">
        <v>4</v>
      </c>
      <c r="L41">
        <v>2.9982000000000002E-2</v>
      </c>
      <c r="M41">
        <v>1</v>
      </c>
      <c r="N41">
        <v>9026</v>
      </c>
      <c r="O41" t="s">
        <v>199</v>
      </c>
      <c r="P41">
        <v>50.843000000000004</v>
      </c>
      <c r="Q41">
        <v>48.973999999999997</v>
      </c>
      <c r="R41" s="5">
        <v>2550200</v>
      </c>
    </row>
    <row r="42" spans="1:19" x14ac:dyDescent="0.25">
      <c r="A42" s="5" t="s">
        <v>223</v>
      </c>
      <c r="B42" s="5" t="s">
        <v>20</v>
      </c>
      <c r="C42">
        <v>687.40277000000003</v>
      </c>
      <c r="D42">
        <v>0.40277236</v>
      </c>
      <c r="E42" t="s">
        <v>198</v>
      </c>
      <c r="F42">
        <v>0</v>
      </c>
      <c r="G42">
        <v>0</v>
      </c>
      <c r="H42">
        <v>0</v>
      </c>
      <c r="I42">
        <v>8.5371000000000006</v>
      </c>
      <c r="J42">
        <v>8.5371000000000006</v>
      </c>
      <c r="K42">
        <v>2</v>
      </c>
      <c r="L42">
        <v>8.4697999999999996E-3</v>
      </c>
      <c r="M42">
        <v>1</v>
      </c>
      <c r="N42">
        <v>915</v>
      </c>
      <c r="O42" t="s">
        <v>199</v>
      </c>
      <c r="P42">
        <v>114.59</v>
      </c>
      <c r="Q42">
        <v>62.286999999999999</v>
      </c>
      <c r="R42" s="5">
        <v>594540</v>
      </c>
    </row>
    <row r="43" spans="1:19" x14ac:dyDescent="0.25">
      <c r="A43" s="5" t="s">
        <v>224</v>
      </c>
      <c r="B43" s="5" t="s">
        <v>20</v>
      </c>
      <c r="C43">
        <v>730.39734999999996</v>
      </c>
      <c r="D43">
        <v>0.39735262999999998</v>
      </c>
      <c r="E43" t="s">
        <v>198</v>
      </c>
      <c r="F43">
        <v>0</v>
      </c>
      <c r="G43">
        <v>0</v>
      </c>
      <c r="H43">
        <v>0</v>
      </c>
      <c r="I43">
        <v>28.024999999999999</v>
      </c>
      <c r="J43">
        <v>28.024999999999999</v>
      </c>
      <c r="K43">
        <v>2</v>
      </c>
      <c r="L43">
        <v>4.2360999999999996E-3</v>
      </c>
      <c r="M43">
        <v>3</v>
      </c>
      <c r="N43">
        <v>5563</v>
      </c>
      <c r="O43" t="s">
        <v>199</v>
      </c>
      <c r="P43">
        <v>128.75</v>
      </c>
      <c r="Q43">
        <v>66.040000000000006</v>
      </c>
      <c r="R43" s="5">
        <v>1481300000</v>
      </c>
      <c r="S43" s="4">
        <f>R43/R44</f>
        <v>163.44838239837577</v>
      </c>
    </row>
    <row r="44" spans="1:19" x14ac:dyDescent="0.25">
      <c r="A44" s="5" t="s">
        <v>224</v>
      </c>
      <c r="B44" s="5" t="s">
        <v>7</v>
      </c>
      <c r="C44">
        <v>810.36368000000004</v>
      </c>
      <c r="D44">
        <v>0.36368304000000001</v>
      </c>
      <c r="E44" t="s">
        <v>198</v>
      </c>
      <c r="F44">
        <v>0</v>
      </c>
      <c r="G44">
        <v>0</v>
      </c>
      <c r="H44">
        <v>1</v>
      </c>
      <c r="I44">
        <v>30.917999999999999</v>
      </c>
      <c r="J44">
        <v>30.917999999999999</v>
      </c>
      <c r="K44">
        <v>2</v>
      </c>
      <c r="L44">
        <v>1.7788000000000002E-2</v>
      </c>
      <c r="M44">
        <v>1</v>
      </c>
      <c r="N44">
        <v>5677</v>
      </c>
      <c r="O44" t="s">
        <v>199</v>
      </c>
      <c r="P44">
        <v>82.671000000000006</v>
      </c>
      <c r="Q44">
        <v>43.453000000000003</v>
      </c>
      <c r="R44" s="5">
        <v>9062800</v>
      </c>
    </row>
    <row r="45" spans="1:19" s="5" customFormat="1" x14ac:dyDescent="0.25">
      <c r="A45" s="2" t="s">
        <v>225</v>
      </c>
      <c r="B45" s="2" t="s">
        <v>20</v>
      </c>
      <c r="C45" s="2">
        <v>1044.52</v>
      </c>
      <c r="D45" s="2">
        <v>0.51998696</v>
      </c>
      <c r="E45" s="2" t="s">
        <v>198</v>
      </c>
      <c r="F45" s="2">
        <v>0</v>
      </c>
      <c r="G45" s="2">
        <v>0</v>
      </c>
      <c r="H45" s="2">
        <v>0</v>
      </c>
      <c r="I45" s="2">
        <v>18.579999999999998</v>
      </c>
      <c r="J45" s="2">
        <v>18.579999999999998</v>
      </c>
      <c r="K45" s="2" t="s">
        <v>29</v>
      </c>
      <c r="L45" s="2">
        <v>7.4390999999999997E-4</v>
      </c>
      <c r="M45" s="2">
        <v>3</v>
      </c>
      <c r="N45" s="2">
        <v>2799</v>
      </c>
      <c r="O45" s="2" t="s">
        <v>199</v>
      </c>
      <c r="P45" s="2">
        <v>76.465000000000003</v>
      </c>
      <c r="Q45" s="2">
        <v>58.197000000000003</v>
      </c>
      <c r="R45" s="2">
        <v>935760</v>
      </c>
      <c r="S45" s="9">
        <f>R45/R46</f>
        <v>4.4471057884231538E-3</v>
      </c>
    </row>
    <row r="46" spans="1:19" s="5" customFormat="1" x14ac:dyDescent="0.25">
      <c r="A46" s="2" t="s">
        <v>225</v>
      </c>
      <c r="B46" s="2" t="s">
        <v>7</v>
      </c>
      <c r="C46" s="2">
        <v>1124.4863</v>
      </c>
      <c r="D46" s="2">
        <v>0.48631737000000003</v>
      </c>
      <c r="E46" s="2" t="s">
        <v>198</v>
      </c>
      <c r="F46" s="2">
        <v>0</v>
      </c>
      <c r="G46" s="2">
        <v>0</v>
      </c>
      <c r="H46" s="2">
        <v>1</v>
      </c>
      <c r="I46" s="2">
        <v>27.605</v>
      </c>
      <c r="J46" s="2">
        <v>27.605</v>
      </c>
      <c r="K46" s="2">
        <v>2</v>
      </c>
      <c r="L46" s="3">
        <v>5.0382999999999997E-6</v>
      </c>
      <c r="M46" s="2">
        <v>2</v>
      </c>
      <c r="N46" s="2">
        <v>4967</v>
      </c>
      <c r="O46" s="2" t="s">
        <v>199</v>
      </c>
      <c r="P46" s="2">
        <v>123.63</v>
      </c>
      <c r="Q46" s="2">
        <v>94.668999999999997</v>
      </c>
      <c r="R46" s="2">
        <v>210420000</v>
      </c>
      <c r="S46" s="9"/>
    </row>
    <row r="47" spans="1:19" s="5" customFormat="1" x14ac:dyDescent="0.25">
      <c r="A47" s="5" t="s">
        <v>226</v>
      </c>
      <c r="B47" s="5" t="s">
        <v>7</v>
      </c>
      <c r="C47" s="5">
        <v>1836.9095</v>
      </c>
      <c r="D47" s="5">
        <v>0.90949082000000003</v>
      </c>
      <c r="E47" s="5" t="s">
        <v>198</v>
      </c>
      <c r="F47" s="5">
        <v>0</v>
      </c>
      <c r="G47" s="5">
        <v>0</v>
      </c>
      <c r="H47" s="5">
        <v>1</v>
      </c>
      <c r="I47" s="5">
        <v>62.637999999999998</v>
      </c>
      <c r="J47" s="5">
        <v>62.637999999999998</v>
      </c>
      <c r="K47" s="5" t="s">
        <v>29</v>
      </c>
      <c r="L47" s="7">
        <v>1.3994000000000001E-29</v>
      </c>
      <c r="M47" s="5">
        <v>8</v>
      </c>
      <c r="N47" s="5">
        <v>10325</v>
      </c>
      <c r="O47" s="5" t="s">
        <v>199</v>
      </c>
      <c r="P47" s="5">
        <v>180.74</v>
      </c>
      <c r="Q47" s="5">
        <v>180.74</v>
      </c>
      <c r="R47" s="5">
        <v>1088800000</v>
      </c>
      <c r="S47" s="6"/>
    </row>
    <row r="48" spans="1:19" s="5" customFormat="1" x14ac:dyDescent="0.25">
      <c r="A48" s="5" t="s">
        <v>227</v>
      </c>
      <c r="B48" s="5" t="s">
        <v>39</v>
      </c>
      <c r="C48" s="5">
        <v>2487.2134999999998</v>
      </c>
      <c r="D48" s="5">
        <v>0.21353370999999999</v>
      </c>
      <c r="E48" s="5" t="s">
        <v>198</v>
      </c>
      <c r="F48" s="5">
        <v>0</v>
      </c>
      <c r="G48" s="5">
        <v>0</v>
      </c>
      <c r="H48" s="5">
        <v>2</v>
      </c>
      <c r="I48" s="5">
        <v>62.061</v>
      </c>
      <c r="J48" s="5">
        <v>62.061</v>
      </c>
      <c r="K48" s="5">
        <v>3</v>
      </c>
      <c r="L48" s="7">
        <v>4.8821000000000002E-17</v>
      </c>
      <c r="M48" s="5">
        <v>2</v>
      </c>
      <c r="N48" s="5">
        <v>13425</v>
      </c>
      <c r="O48" s="5" t="s">
        <v>199</v>
      </c>
      <c r="P48" s="5">
        <v>123.29</v>
      </c>
      <c r="Q48" s="5">
        <v>115.32</v>
      </c>
      <c r="R48" s="5">
        <v>20748000</v>
      </c>
      <c r="S48" s="6"/>
    </row>
    <row r="49" spans="1:19" x14ac:dyDescent="0.25">
      <c r="A49" s="5" t="s">
        <v>228</v>
      </c>
      <c r="B49" s="5" t="s">
        <v>20</v>
      </c>
      <c r="C49">
        <v>1291.5615</v>
      </c>
      <c r="D49">
        <v>0.56153419999999998</v>
      </c>
      <c r="E49" t="s">
        <v>198</v>
      </c>
      <c r="F49">
        <v>0</v>
      </c>
      <c r="G49">
        <v>0</v>
      </c>
      <c r="H49">
        <v>0</v>
      </c>
      <c r="I49">
        <v>12.532</v>
      </c>
      <c r="J49">
        <v>12.532</v>
      </c>
      <c r="K49" t="s">
        <v>29</v>
      </c>
      <c r="L49">
        <v>2.5375000000000002E-4</v>
      </c>
      <c r="M49">
        <v>2</v>
      </c>
      <c r="N49">
        <v>1595</v>
      </c>
      <c r="O49" t="s">
        <v>199</v>
      </c>
      <c r="P49">
        <v>83.358000000000004</v>
      </c>
      <c r="Q49">
        <v>83.358000000000004</v>
      </c>
      <c r="R49" s="5">
        <v>24594000</v>
      </c>
    </row>
    <row r="50" spans="1:19" x14ac:dyDescent="0.25">
      <c r="A50" s="5" t="s">
        <v>229</v>
      </c>
      <c r="B50" s="5" t="s">
        <v>20</v>
      </c>
      <c r="C50">
        <v>1171.6812</v>
      </c>
      <c r="D50">
        <v>0.68123862999999996</v>
      </c>
      <c r="E50" t="s">
        <v>198</v>
      </c>
      <c r="F50">
        <v>0</v>
      </c>
      <c r="G50">
        <v>0</v>
      </c>
      <c r="H50">
        <v>0</v>
      </c>
      <c r="I50">
        <v>33.493000000000002</v>
      </c>
      <c r="J50">
        <v>33.493000000000002</v>
      </c>
      <c r="K50">
        <v>2</v>
      </c>
      <c r="L50">
        <v>1.1642999999999999E-4</v>
      </c>
      <c r="M50">
        <v>1</v>
      </c>
      <c r="N50">
        <v>6337</v>
      </c>
      <c r="O50" t="s">
        <v>199</v>
      </c>
      <c r="P50">
        <v>88.441000000000003</v>
      </c>
      <c r="Q50">
        <v>88.441000000000003</v>
      </c>
      <c r="R50" s="5">
        <v>123190000</v>
      </c>
      <c r="S50" s="4">
        <f>R50/R51</f>
        <v>0.60455415419345337</v>
      </c>
    </row>
    <row r="51" spans="1:19" x14ac:dyDescent="0.25">
      <c r="A51" s="5" t="s">
        <v>229</v>
      </c>
      <c r="B51" s="5" t="s">
        <v>7</v>
      </c>
      <c r="C51">
        <v>1251.6476</v>
      </c>
      <c r="D51">
        <v>0.64756904000000004</v>
      </c>
      <c r="E51" t="s">
        <v>198</v>
      </c>
      <c r="F51">
        <v>0</v>
      </c>
      <c r="G51">
        <v>0</v>
      </c>
      <c r="H51">
        <v>1</v>
      </c>
      <c r="I51">
        <v>38.597000000000001</v>
      </c>
      <c r="J51">
        <v>38.597000000000001</v>
      </c>
      <c r="K51" t="s">
        <v>29</v>
      </c>
      <c r="L51" s="1">
        <v>6.6085000000000002E-5</v>
      </c>
      <c r="M51">
        <v>4</v>
      </c>
      <c r="N51">
        <v>8245</v>
      </c>
      <c r="O51" t="s">
        <v>199</v>
      </c>
      <c r="P51">
        <v>87.641000000000005</v>
      </c>
      <c r="Q51">
        <v>87.641000000000005</v>
      </c>
      <c r="R51" s="5">
        <v>203770000</v>
      </c>
    </row>
    <row r="52" spans="1:19" x14ac:dyDescent="0.25">
      <c r="A52" s="5" t="s">
        <v>230</v>
      </c>
      <c r="B52" s="5" t="s">
        <v>20</v>
      </c>
      <c r="C52">
        <v>1601.8235999999999</v>
      </c>
      <c r="D52">
        <v>0.82356253999999995</v>
      </c>
      <c r="E52" t="s">
        <v>198</v>
      </c>
      <c r="F52">
        <v>0</v>
      </c>
      <c r="G52">
        <v>0</v>
      </c>
      <c r="H52">
        <v>0</v>
      </c>
      <c r="I52">
        <v>34.51</v>
      </c>
      <c r="J52">
        <v>34.51</v>
      </c>
      <c r="K52">
        <v>3</v>
      </c>
      <c r="L52">
        <v>0.11849999999999999</v>
      </c>
      <c r="M52">
        <v>1</v>
      </c>
      <c r="N52">
        <v>6704</v>
      </c>
      <c r="O52" t="s">
        <v>199</v>
      </c>
      <c r="P52">
        <v>49.298000000000002</v>
      </c>
      <c r="Q52">
        <v>48.301000000000002</v>
      </c>
      <c r="R52" s="5">
        <v>1495500</v>
      </c>
    </row>
    <row r="53" spans="1:19" x14ac:dyDescent="0.25">
      <c r="A53" s="5" t="s">
        <v>231</v>
      </c>
      <c r="B53" s="5" t="s">
        <v>20</v>
      </c>
      <c r="C53">
        <v>1389.8707999999999</v>
      </c>
      <c r="D53">
        <v>0.87077073000000005</v>
      </c>
      <c r="E53" t="s">
        <v>198</v>
      </c>
      <c r="F53">
        <v>0</v>
      </c>
      <c r="G53">
        <v>0</v>
      </c>
      <c r="H53">
        <v>0</v>
      </c>
      <c r="I53">
        <v>34.805999999999997</v>
      </c>
      <c r="J53">
        <v>34.805999999999997</v>
      </c>
      <c r="K53">
        <v>3</v>
      </c>
      <c r="L53">
        <v>6.3794999999999998E-3</v>
      </c>
      <c r="M53">
        <v>1</v>
      </c>
      <c r="N53">
        <v>6733</v>
      </c>
      <c r="O53" t="s">
        <v>199</v>
      </c>
      <c r="P53">
        <v>61.232999999999997</v>
      </c>
      <c r="Q53">
        <v>61.232999999999997</v>
      </c>
      <c r="R53" s="5">
        <v>4810300</v>
      </c>
    </row>
    <row r="54" spans="1:19" x14ac:dyDescent="0.25">
      <c r="A54" s="5" t="s">
        <v>232</v>
      </c>
      <c r="B54" s="5" t="s">
        <v>20</v>
      </c>
      <c r="C54">
        <v>924.45525999999995</v>
      </c>
      <c r="D54">
        <v>0.45526144000000002</v>
      </c>
      <c r="E54" t="s">
        <v>198</v>
      </c>
      <c r="F54">
        <v>0</v>
      </c>
      <c r="G54">
        <v>0</v>
      </c>
      <c r="H54">
        <v>0</v>
      </c>
      <c r="I54">
        <v>7.5339</v>
      </c>
      <c r="J54">
        <v>7.5339</v>
      </c>
      <c r="K54">
        <v>2</v>
      </c>
      <c r="L54">
        <v>4.5846999999999999E-2</v>
      </c>
      <c r="M54">
        <v>1</v>
      </c>
      <c r="N54">
        <v>737</v>
      </c>
      <c r="O54" t="s">
        <v>199</v>
      </c>
      <c r="P54">
        <v>122.19</v>
      </c>
      <c r="Q54">
        <v>122.19</v>
      </c>
      <c r="R54" s="5">
        <v>1733300</v>
      </c>
    </row>
    <row r="55" spans="1:19" x14ac:dyDescent="0.25">
      <c r="A55" s="5" t="s">
        <v>233</v>
      </c>
      <c r="B55" s="5" t="s">
        <v>6</v>
      </c>
      <c r="C55">
        <v>803.45750999999996</v>
      </c>
      <c r="D55">
        <v>0.45751004000000001</v>
      </c>
      <c r="E55" t="s">
        <v>198</v>
      </c>
      <c r="F55">
        <v>0</v>
      </c>
      <c r="G55">
        <v>1</v>
      </c>
      <c r="H55">
        <v>0</v>
      </c>
      <c r="I55">
        <v>33.164999999999999</v>
      </c>
      <c r="J55">
        <v>33.164999999999999</v>
      </c>
      <c r="K55">
        <v>2</v>
      </c>
      <c r="L55">
        <v>1.7256000000000001E-2</v>
      </c>
      <c r="M55">
        <v>1</v>
      </c>
      <c r="N55">
        <v>6282</v>
      </c>
      <c r="O55" t="s">
        <v>199</v>
      </c>
      <c r="P55">
        <v>76.899000000000001</v>
      </c>
      <c r="Q55">
        <v>43.161000000000001</v>
      </c>
      <c r="R55" s="5">
        <v>10685000</v>
      </c>
    </row>
    <row r="56" spans="1:19" x14ac:dyDescent="0.25">
      <c r="A56" s="5" t="s">
        <v>233</v>
      </c>
      <c r="B56" s="5" t="s">
        <v>20</v>
      </c>
      <c r="C56">
        <v>787.46259999999995</v>
      </c>
      <c r="D56">
        <v>0.46259541999999998</v>
      </c>
      <c r="E56" t="s">
        <v>198</v>
      </c>
      <c r="F56">
        <v>0</v>
      </c>
      <c r="G56">
        <v>0</v>
      </c>
      <c r="H56">
        <v>0</v>
      </c>
      <c r="I56">
        <v>42.587000000000003</v>
      </c>
      <c r="J56">
        <v>42.587000000000003</v>
      </c>
      <c r="K56">
        <v>2</v>
      </c>
      <c r="L56">
        <v>1.1508000000000001E-2</v>
      </c>
      <c r="M56">
        <v>1</v>
      </c>
      <c r="N56">
        <v>8632</v>
      </c>
      <c r="O56" t="s">
        <v>199</v>
      </c>
      <c r="P56">
        <v>89.55</v>
      </c>
      <c r="Q56">
        <v>36.866999999999997</v>
      </c>
      <c r="R56" s="5">
        <v>12736000</v>
      </c>
    </row>
    <row r="57" spans="1:19" x14ac:dyDescent="0.25">
      <c r="A57" s="5" t="s">
        <v>234</v>
      </c>
      <c r="B57" s="5" t="s">
        <v>6</v>
      </c>
      <c r="C57">
        <v>1598.8702000000001</v>
      </c>
      <c r="D57">
        <v>0.87017838999999997</v>
      </c>
      <c r="E57" t="s">
        <v>198</v>
      </c>
      <c r="F57">
        <v>0</v>
      </c>
      <c r="G57">
        <v>1</v>
      </c>
      <c r="H57">
        <v>0</v>
      </c>
      <c r="I57">
        <v>45.948999999999998</v>
      </c>
      <c r="J57">
        <v>45.948999999999998</v>
      </c>
      <c r="K57" t="s">
        <v>29</v>
      </c>
      <c r="L57">
        <v>4.0502000000000002E-4</v>
      </c>
      <c r="M57">
        <v>2</v>
      </c>
      <c r="N57">
        <v>9501</v>
      </c>
      <c r="O57" t="s">
        <v>199</v>
      </c>
      <c r="P57">
        <v>82.201999999999998</v>
      </c>
      <c r="Q57">
        <v>82.201999999999998</v>
      </c>
      <c r="R57" s="5">
        <v>430410000</v>
      </c>
    </row>
    <row r="58" spans="1:19" x14ac:dyDescent="0.25">
      <c r="A58" s="5" t="s">
        <v>234</v>
      </c>
      <c r="B58" s="5" t="s">
        <v>20</v>
      </c>
      <c r="C58">
        <v>1582.8752999999999</v>
      </c>
      <c r="D58">
        <v>0.87526375999999995</v>
      </c>
      <c r="E58" t="s">
        <v>198</v>
      </c>
      <c r="F58">
        <v>0</v>
      </c>
      <c r="G58">
        <v>0</v>
      </c>
      <c r="H58">
        <v>0</v>
      </c>
      <c r="I58">
        <v>55.399000000000001</v>
      </c>
      <c r="J58">
        <v>55.399000000000001</v>
      </c>
      <c r="K58" t="s">
        <v>29</v>
      </c>
      <c r="L58" s="1">
        <v>1.6744E-6</v>
      </c>
      <c r="M58">
        <v>2</v>
      </c>
      <c r="N58">
        <v>11962</v>
      </c>
      <c r="O58" t="s">
        <v>199</v>
      </c>
      <c r="P58">
        <v>100.22</v>
      </c>
      <c r="Q58">
        <v>100.22</v>
      </c>
      <c r="R58" s="5">
        <v>140660000</v>
      </c>
    </row>
    <row r="59" spans="1:19" x14ac:dyDescent="0.25">
      <c r="A59" s="5" t="s">
        <v>235</v>
      </c>
      <c r="B59" s="5" t="s">
        <v>6</v>
      </c>
      <c r="C59">
        <v>1854.0397</v>
      </c>
      <c r="D59">
        <v>3.9703330000000002E-2</v>
      </c>
      <c r="E59" t="s">
        <v>198</v>
      </c>
      <c r="F59">
        <v>0</v>
      </c>
      <c r="G59">
        <v>1</v>
      </c>
      <c r="H59">
        <v>0</v>
      </c>
      <c r="I59">
        <v>50.866</v>
      </c>
      <c r="J59">
        <v>50.866</v>
      </c>
      <c r="K59">
        <v>3</v>
      </c>
      <c r="L59">
        <v>2.6401000000000002E-4</v>
      </c>
      <c r="M59">
        <v>1</v>
      </c>
      <c r="N59">
        <v>10839</v>
      </c>
      <c r="O59" t="s">
        <v>199</v>
      </c>
      <c r="P59">
        <v>63.893999999999998</v>
      </c>
      <c r="Q59">
        <v>58.183999999999997</v>
      </c>
      <c r="R59" s="5">
        <v>1073600</v>
      </c>
    </row>
    <row r="60" spans="1:19" s="5" customFormat="1" ht="14.25" customHeight="1" x14ac:dyDescent="0.25">
      <c r="A60" s="5" t="s">
        <v>236</v>
      </c>
      <c r="B60" s="5" t="s">
        <v>7</v>
      </c>
      <c r="C60" s="5">
        <v>3252.4144999999999</v>
      </c>
      <c r="D60" s="5">
        <v>0.41448091999999997</v>
      </c>
      <c r="E60" s="5" t="s">
        <v>198</v>
      </c>
      <c r="F60" s="5">
        <v>0</v>
      </c>
      <c r="G60" s="5">
        <v>0</v>
      </c>
      <c r="H60" s="5">
        <v>1</v>
      </c>
      <c r="I60" s="5">
        <v>66.361999999999995</v>
      </c>
      <c r="J60" s="5">
        <v>66.361999999999995</v>
      </c>
      <c r="K60" s="5">
        <v>3</v>
      </c>
      <c r="L60" s="5">
        <v>1.2134000000000001E-2</v>
      </c>
      <c r="M60" s="5">
        <v>1</v>
      </c>
      <c r="N60" s="5">
        <v>14571</v>
      </c>
      <c r="O60" s="5" t="s">
        <v>199</v>
      </c>
      <c r="P60" s="5">
        <v>45.137</v>
      </c>
      <c r="Q60" s="5">
        <v>45.137</v>
      </c>
      <c r="R60" s="5">
        <v>16980000</v>
      </c>
      <c r="S60" s="6"/>
    </row>
    <row r="61" spans="1:19" s="5" customFormat="1" x14ac:dyDescent="0.25">
      <c r="A61" s="5" t="s">
        <v>237</v>
      </c>
      <c r="B61" s="5" t="s">
        <v>7</v>
      </c>
      <c r="C61" s="5">
        <v>1180.6468</v>
      </c>
      <c r="D61" s="5">
        <v>0.64684076000000001</v>
      </c>
      <c r="E61" s="5" t="s">
        <v>198</v>
      </c>
      <c r="F61" s="5">
        <v>0</v>
      </c>
      <c r="G61" s="5">
        <v>0</v>
      </c>
      <c r="H61" s="5">
        <v>1</v>
      </c>
      <c r="I61" s="5">
        <v>39.845999999999997</v>
      </c>
      <c r="J61" s="5">
        <v>39.845999999999997</v>
      </c>
      <c r="K61" s="5" t="s">
        <v>29</v>
      </c>
      <c r="L61" s="7">
        <v>1.6410999999999999E-5</v>
      </c>
      <c r="M61" s="5">
        <v>3</v>
      </c>
      <c r="N61" s="5">
        <v>7962</v>
      </c>
      <c r="O61" s="5" t="s">
        <v>199</v>
      </c>
      <c r="P61" s="5">
        <v>118.4</v>
      </c>
      <c r="Q61" s="5">
        <v>86.805999999999997</v>
      </c>
      <c r="R61" s="5">
        <v>184420000</v>
      </c>
      <c r="S61" s="6"/>
    </row>
    <row r="62" spans="1:19" s="5" customFormat="1" x14ac:dyDescent="0.25">
      <c r="A62" s="5" t="s">
        <v>238</v>
      </c>
      <c r="B62" s="5" t="s">
        <v>39</v>
      </c>
      <c r="C62" s="5">
        <v>2361.1415999999999</v>
      </c>
      <c r="D62" s="5">
        <v>0.14161431999999999</v>
      </c>
      <c r="E62" s="5" t="s">
        <v>198</v>
      </c>
      <c r="F62" s="5">
        <v>0</v>
      </c>
      <c r="G62" s="5">
        <v>0</v>
      </c>
      <c r="H62" s="5">
        <v>2</v>
      </c>
      <c r="I62" s="5">
        <v>79.694999999999993</v>
      </c>
      <c r="J62" s="5">
        <v>79.694999999999993</v>
      </c>
      <c r="K62" s="5">
        <v>3</v>
      </c>
      <c r="L62" s="5">
        <v>1.0252E-4</v>
      </c>
      <c r="M62" s="5">
        <v>1</v>
      </c>
      <c r="N62" s="5">
        <v>17425</v>
      </c>
      <c r="O62" s="5" t="s">
        <v>199</v>
      </c>
      <c r="P62" s="5">
        <v>62.765000000000001</v>
      </c>
      <c r="Q62" s="5">
        <v>58.737000000000002</v>
      </c>
      <c r="R62" s="5">
        <v>1132500</v>
      </c>
      <c r="S62" s="6"/>
    </row>
    <row r="63" spans="1:19" x14ac:dyDescent="0.25">
      <c r="A63" s="5" t="s">
        <v>239</v>
      </c>
      <c r="B63" s="5" t="s">
        <v>20</v>
      </c>
      <c r="C63">
        <v>926.46101999999996</v>
      </c>
      <c r="D63">
        <v>0.46101552000000001</v>
      </c>
      <c r="E63" t="s">
        <v>198</v>
      </c>
      <c r="F63">
        <v>0</v>
      </c>
      <c r="G63">
        <v>0</v>
      </c>
      <c r="H63">
        <v>0</v>
      </c>
      <c r="I63">
        <v>16.568999999999999</v>
      </c>
      <c r="J63">
        <v>16.568999999999999</v>
      </c>
      <c r="K63" t="s">
        <v>29</v>
      </c>
      <c r="L63">
        <v>1.1446E-2</v>
      </c>
      <c r="M63">
        <v>3</v>
      </c>
      <c r="N63">
        <v>2321</v>
      </c>
      <c r="O63" t="s">
        <v>199</v>
      </c>
      <c r="P63">
        <v>94.662000000000006</v>
      </c>
      <c r="Q63">
        <v>87.094999999999999</v>
      </c>
      <c r="R63" s="5">
        <v>103400000</v>
      </c>
    </row>
    <row r="64" spans="1:19" x14ac:dyDescent="0.25">
      <c r="A64" s="5" t="s">
        <v>240</v>
      </c>
      <c r="B64" s="5" t="s">
        <v>20</v>
      </c>
      <c r="C64">
        <v>1489.7889</v>
      </c>
      <c r="D64">
        <v>0.78889160000000003</v>
      </c>
      <c r="E64" t="s">
        <v>198</v>
      </c>
      <c r="F64">
        <v>0</v>
      </c>
      <c r="G64">
        <v>0</v>
      </c>
      <c r="H64">
        <v>0</v>
      </c>
      <c r="I64">
        <v>40.76</v>
      </c>
      <c r="J64">
        <v>40.76</v>
      </c>
      <c r="K64">
        <v>3</v>
      </c>
      <c r="L64">
        <v>6.5911999999999998E-2</v>
      </c>
      <c r="M64">
        <v>2</v>
      </c>
      <c r="N64">
        <v>8112</v>
      </c>
      <c r="O64" t="s">
        <v>199</v>
      </c>
      <c r="P64">
        <v>53.448</v>
      </c>
      <c r="Q64">
        <v>44.718000000000004</v>
      </c>
      <c r="R64" s="5">
        <v>5502200</v>
      </c>
    </row>
    <row r="65" spans="1:19" x14ac:dyDescent="0.25">
      <c r="A65" s="5" t="s">
        <v>241</v>
      </c>
      <c r="B65" s="5" t="s">
        <v>20</v>
      </c>
      <c r="C65">
        <v>730.43373999999994</v>
      </c>
      <c r="D65">
        <v>0.43373813</v>
      </c>
      <c r="E65" t="s">
        <v>198</v>
      </c>
      <c r="F65">
        <v>0</v>
      </c>
      <c r="G65">
        <v>0</v>
      </c>
      <c r="H65">
        <v>0</v>
      </c>
      <c r="I65">
        <v>20.504999999999999</v>
      </c>
      <c r="J65">
        <v>20.504999999999999</v>
      </c>
      <c r="K65">
        <v>2</v>
      </c>
      <c r="L65">
        <v>1.2737999999999999E-2</v>
      </c>
      <c r="M65">
        <v>2</v>
      </c>
      <c r="N65">
        <v>2930</v>
      </c>
      <c r="O65" t="s">
        <v>199</v>
      </c>
      <c r="P65">
        <v>137.5</v>
      </c>
      <c r="Q65">
        <v>137.51</v>
      </c>
      <c r="R65" s="5">
        <v>517550000</v>
      </c>
      <c r="S65" s="4">
        <f>R65/R66</f>
        <v>48.982585652091615</v>
      </c>
    </row>
    <row r="66" spans="1:19" x14ac:dyDescent="0.25">
      <c r="A66" s="5" t="s">
        <v>241</v>
      </c>
      <c r="B66" s="5" t="s">
        <v>7</v>
      </c>
      <c r="C66">
        <v>810.40007000000003</v>
      </c>
      <c r="D66">
        <v>0.40006853999999997</v>
      </c>
      <c r="E66" t="s">
        <v>198</v>
      </c>
      <c r="F66">
        <v>0</v>
      </c>
      <c r="G66">
        <v>0</v>
      </c>
      <c r="H66">
        <v>1</v>
      </c>
      <c r="I66">
        <v>27.478999999999999</v>
      </c>
      <c r="J66">
        <v>27.478999999999999</v>
      </c>
      <c r="K66">
        <v>2</v>
      </c>
      <c r="L66">
        <v>1.5417E-3</v>
      </c>
      <c r="M66">
        <v>1</v>
      </c>
      <c r="N66">
        <v>4807</v>
      </c>
      <c r="O66" t="s">
        <v>199</v>
      </c>
      <c r="P66">
        <v>113.7</v>
      </c>
      <c r="Q66">
        <v>113.7</v>
      </c>
      <c r="R66" s="5">
        <v>10566000</v>
      </c>
    </row>
    <row r="67" spans="1:19" s="5" customFormat="1" x14ac:dyDescent="0.25">
      <c r="A67" s="2" t="s">
        <v>242</v>
      </c>
      <c r="B67" s="2" t="s">
        <v>20</v>
      </c>
      <c r="C67" s="2">
        <v>1300.7715000000001</v>
      </c>
      <c r="D67" s="2">
        <v>0.77145061999999998</v>
      </c>
      <c r="E67" s="2" t="s">
        <v>198</v>
      </c>
      <c r="F67" s="2">
        <v>0</v>
      </c>
      <c r="G67" s="2">
        <v>0</v>
      </c>
      <c r="H67" s="2">
        <v>0</v>
      </c>
      <c r="I67" s="2">
        <v>43.082000000000001</v>
      </c>
      <c r="J67" s="2">
        <v>43.082000000000001</v>
      </c>
      <c r="K67" s="2">
        <v>3</v>
      </c>
      <c r="L67" s="2">
        <v>3.3276999999999998E-3</v>
      </c>
      <c r="M67" s="2">
        <v>1</v>
      </c>
      <c r="N67" s="2">
        <v>8846</v>
      </c>
      <c r="O67" s="2" t="s">
        <v>199</v>
      </c>
      <c r="P67" s="2">
        <v>77.061999999999998</v>
      </c>
      <c r="Q67" s="2">
        <v>77.061999999999998</v>
      </c>
      <c r="R67" s="2">
        <v>2298800</v>
      </c>
      <c r="S67" s="9">
        <f>R67/R68</f>
        <v>0.10373646209386282</v>
      </c>
    </row>
    <row r="68" spans="1:19" s="5" customFormat="1" x14ac:dyDescent="0.25">
      <c r="A68" s="2" t="s">
        <v>242</v>
      </c>
      <c r="B68" s="2" t="s">
        <v>7</v>
      </c>
      <c r="C68" s="2">
        <v>1380.7378000000001</v>
      </c>
      <c r="D68" s="2">
        <v>0.73778102999999995</v>
      </c>
      <c r="E68" s="2" t="s">
        <v>198</v>
      </c>
      <c r="F68" s="2">
        <v>0</v>
      </c>
      <c r="G68" s="2">
        <v>0</v>
      </c>
      <c r="H68" s="2">
        <v>1</v>
      </c>
      <c r="I68" s="2">
        <v>48.905999999999999</v>
      </c>
      <c r="J68" s="2">
        <v>48.905999999999999</v>
      </c>
      <c r="K68" s="2" t="s">
        <v>29</v>
      </c>
      <c r="L68" s="3">
        <v>1.7571000000000002E-5</v>
      </c>
      <c r="M68" s="2">
        <v>3</v>
      </c>
      <c r="N68" s="2">
        <v>10546</v>
      </c>
      <c r="O68" s="2" t="s">
        <v>199</v>
      </c>
      <c r="P68" s="2">
        <v>96.82</v>
      </c>
      <c r="Q68" s="2">
        <v>96.82</v>
      </c>
      <c r="R68" s="2">
        <v>22160000</v>
      </c>
      <c r="S68" s="9"/>
    </row>
    <row r="69" spans="1:19" x14ac:dyDescent="0.25">
      <c r="A69" s="5" t="s">
        <v>243</v>
      </c>
      <c r="B69" s="5" t="s">
        <v>20</v>
      </c>
      <c r="C69">
        <v>990.56509000000005</v>
      </c>
      <c r="D69">
        <v>0.56508665999999996</v>
      </c>
      <c r="E69" t="s">
        <v>198</v>
      </c>
      <c r="F69">
        <v>0</v>
      </c>
      <c r="G69">
        <v>0</v>
      </c>
      <c r="H69">
        <v>0</v>
      </c>
      <c r="I69">
        <v>71.98</v>
      </c>
      <c r="J69">
        <v>71.98</v>
      </c>
      <c r="K69">
        <v>2</v>
      </c>
      <c r="L69" s="1">
        <v>3.2553E-6</v>
      </c>
      <c r="M69">
        <v>10</v>
      </c>
      <c r="N69">
        <v>14028</v>
      </c>
      <c r="O69" t="s">
        <v>199</v>
      </c>
      <c r="P69">
        <v>132.80000000000001</v>
      </c>
      <c r="Q69">
        <v>132.80000000000001</v>
      </c>
      <c r="R69" s="5">
        <v>674020000</v>
      </c>
    </row>
    <row r="70" spans="1:19" x14ac:dyDescent="0.25">
      <c r="A70" s="5" t="s">
        <v>244</v>
      </c>
      <c r="B70" s="5" t="s">
        <v>20</v>
      </c>
      <c r="C70">
        <v>1118.539</v>
      </c>
      <c r="D70">
        <v>0.53900784000000002</v>
      </c>
      <c r="E70" t="s">
        <v>198</v>
      </c>
      <c r="F70">
        <v>0</v>
      </c>
      <c r="G70">
        <v>0</v>
      </c>
      <c r="H70">
        <v>0</v>
      </c>
      <c r="I70">
        <v>35.720999999999997</v>
      </c>
      <c r="J70">
        <v>35.720999999999997</v>
      </c>
      <c r="K70" t="s">
        <v>29</v>
      </c>
      <c r="L70" s="1">
        <v>2.3039999999999999E-11</v>
      </c>
      <c r="M70">
        <v>4</v>
      </c>
      <c r="N70">
        <v>7690</v>
      </c>
      <c r="O70" t="s">
        <v>199</v>
      </c>
      <c r="P70">
        <v>170.47</v>
      </c>
      <c r="Q70">
        <v>170.47</v>
      </c>
      <c r="R70" s="5">
        <v>1244700000</v>
      </c>
    </row>
    <row r="71" spans="1:19" x14ac:dyDescent="0.25">
      <c r="A71" s="5" t="s">
        <v>244</v>
      </c>
      <c r="B71" s="5" t="s">
        <v>6</v>
      </c>
      <c r="C71">
        <v>1134.5338999999999</v>
      </c>
      <c r="D71">
        <v>0.53392245999999999</v>
      </c>
      <c r="E71" t="s">
        <v>198</v>
      </c>
      <c r="F71">
        <v>0</v>
      </c>
      <c r="G71">
        <v>1</v>
      </c>
      <c r="H71">
        <v>0</v>
      </c>
      <c r="I71">
        <v>33.003999999999998</v>
      </c>
      <c r="J71">
        <v>33.003999999999998</v>
      </c>
      <c r="K71" t="s">
        <v>29</v>
      </c>
      <c r="L71" s="1">
        <v>1.2134E-9</v>
      </c>
      <c r="M71">
        <v>7</v>
      </c>
      <c r="N71">
        <v>6207</v>
      </c>
      <c r="O71" t="s">
        <v>199</v>
      </c>
      <c r="P71">
        <v>148.32</v>
      </c>
      <c r="Q71">
        <v>148.32</v>
      </c>
      <c r="R71" s="5">
        <v>2240100000</v>
      </c>
    </row>
    <row r="72" spans="1:19" x14ac:dyDescent="0.25">
      <c r="A72" s="5" t="s">
        <v>245</v>
      </c>
      <c r="B72" s="5" t="s">
        <v>56</v>
      </c>
      <c r="C72">
        <v>1936.7904000000001</v>
      </c>
      <c r="D72">
        <v>0.79037703999999998</v>
      </c>
      <c r="E72" t="s">
        <v>198</v>
      </c>
      <c r="F72">
        <v>0</v>
      </c>
      <c r="G72">
        <v>1</v>
      </c>
      <c r="H72">
        <v>2</v>
      </c>
      <c r="I72">
        <v>52.058</v>
      </c>
      <c r="J72">
        <v>52.058</v>
      </c>
      <c r="K72" t="s">
        <v>29</v>
      </c>
      <c r="L72" s="1">
        <v>2.2116E-5</v>
      </c>
      <c r="M72">
        <v>2</v>
      </c>
      <c r="N72">
        <v>11152</v>
      </c>
      <c r="O72" t="s">
        <v>199</v>
      </c>
      <c r="P72">
        <v>84.248999999999995</v>
      </c>
      <c r="Q72">
        <v>78.085999999999999</v>
      </c>
      <c r="R72" s="5">
        <v>3705100</v>
      </c>
    </row>
    <row r="73" spans="1:19" x14ac:dyDescent="0.25">
      <c r="A73" s="5" t="s">
        <v>245</v>
      </c>
      <c r="B73" s="5" t="s">
        <v>39</v>
      </c>
      <c r="C73">
        <v>1920.7954999999999</v>
      </c>
      <c r="D73">
        <v>0.79546240999999995</v>
      </c>
      <c r="E73" t="s">
        <v>198</v>
      </c>
      <c r="F73">
        <v>0</v>
      </c>
      <c r="G73">
        <v>0</v>
      </c>
      <c r="H73">
        <v>2</v>
      </c>
      <c r="I73">
        <v>55.832000000000001</v>
      </c>
      <c r="J73">
        <v>55.832000000000001</v>
      </c>
      <c r="K73">
        <v>3</v>
      </c>
      <c r="L73">
        <v>1.7939E-3</v>
      </c>
      <c r="M73">
        <v>1</v>
      </c>
      <c r="N73">
        <v>12101</v>
      </c>
      <c r="O73" t="s">
        <v>199</v>
      </c>
      <c r="P73">
        <v>73.209999999999994</v>
      </c>
      <c r="Q73">
        <v>70.847999999999999</v>
      </c>
      <c r="R73" s="5">
        <v>2093200</v>
      </c>
    </row>
    <row r="74" spans="1:19" x14ac:dyDescent="0.25">
      <c r="A74" s="5" t="s">
        <v>246</v>
      </c>
      <c r="B74" s="5" t="s">
        <v>6</v>
      </c>
      <c r="C74">
        <v>831.45241999999996</v>
      </c>
      <c r="D74">
        <v>0.45242466999999997</v>
      </c>
      <c r="E74" t="s">
        <v>198</v>
      </c>
      <c r="F74">
        <v>0</v>
      </c>
      <c r="G74">
        <v>1</v>
      </c>
      <c r="H74">
        <v>0</v>
      </c>
      <c r="I74">
        <v>17.498000000000001</v>
      </c>
      <c r="J74">
        <v>17.498000000000001</v>
      </c>
      <c r="K74">
        <v>2</v>
      </c>
      <c r="L74">
        <v>0.18598000000000001</v>
      </c>
      <c r="M74">
        <v>1</v>
      </c>
      <c r="N74">
        <v>2547</v>
      </c>
      <c r="O74" t="s">
        <v>199</v>
      </c>
      <c r="P74">
        <v>65.037999999999997</v>
      </c>
      <c r="Q74">
        <v>52.411000000000001</v>
      </c>
      <c r="R74" s="5">
        <v>864340</v>
      </c>
    </row>
    <row r="75" spans="1:19" x14ac:dyDescent="0.25">
      <c r="A75" s="5" t="s">
        <v>247</v>
      </c>
      <c r="B75" s="5" t="s">
        <v>6</v>
      </c>
      <c r="C75">
        <v>1033.4862000000001</v>
      </c>
      <c r="D75">
        <v>0.48624399000000001</v>
      </c>
      <c r="E75" t="s">
        <v>198</v>
      </c>
      <c r="F75">
        <v>0</v>
      </c>
      <c r="G75">
        <v>1</v>
      </c>
      <c r="H75">
        <v>0</v>
      </c>
      <c r="I75">
        <v>25.404</v>
      </c>
      <c r="J75">
        <v>25.404</v>
      </c>
      <c r="K75">
        <v>2</v>
      </c>
      <c r="L75">
        <v>1.6380999999999999E-4</v>
      </c>
      <c r="M75">
        <v>3</v>
      </c>
      <c r="N75">
        <v>5048</v>
      </c>
      <c r="O75" t="s">
        <v>199</v>
      </c>
      <c r="P75">
        <v>119.86</v>
      </c>
      <c r="Q75">
        <v>114.28</v>
      </c>
      <c r="R75" s="5">
        <v>443020000</v>
      </c>
      <c r="S75" s="4">
        <f>R75/R76</f>
        <v>641.74175044181129</v>
      </c>
    </row>
    <row r="76" spans="1:19" x14ac:dyDescent="0.25">
      <c r="A76" s="5" t="s">
        <v>247</v>
      </c>
      <c r="B76" s="5" t="s">
        <v>54</v>
      </c>
      <c r="C76">
        <v>1113.4526000000001</v>
      </c>
      <c r="D76">
        <v>0.45257439999999999</v>
      </c>
      <c r="E76" t="s">
        <v>198</v>
      </c>
      <c r="F76">
        <v>0</v>
      </c>
      <c r="G76">
        <v>1</v>
      </c>
      <c r="H76">
        <v>1</v>
      </c>
      <c r="I76">
        <v>24.425000000000001</v>
      </c>
      <c r="J76">
        <v>24.425000000000001</v>
      </c>
      <c r="K76">
        <v>2</v>
      </c>
      <c r="L76" s="1">
        <v>8.0731999999999998E-8</v>
      </c>
      <c r="M76">
        <v>2</v>
      </c>
      <c r="N76">
        <v>3465</v>
      </c>
      <c r="O76" t="s">
        <v>199</v>
      </c>
      <c r="P76">
        <v>87.912999999999997</v>
      </c>
      <c r="Q76">
        <v>87.912999999999997</v>
      </c>
      <c r="R76" s="5">
        <v>690340</v>
      </c>
    </row>
    <row r="77" spans="1:19" x14ac:dyDescent="0.25">
      <c r="A77" s="5" t="s">
        <v>247</v>
      </c>
      <c r="B77" s="5" t="s">
        <v>20</v>
      </c>
      <c r="C77">
        <v>1017.4913</v>
      </c>
      <c r="D77">
        <v>0.49132936999999999</v>
      </c>
      <c r="E77" t="s">
        <v>198</v>
      </c>
      <c r="F77">
        <v>0</v>
      </c>
      <c r="G77">
        <v>0</v>
      </c>
      <c r="H77">
        <v>0</v>
      </c>
      <c r="I77">
        <v>36.073</v>
      </c>
      <c r="J77">
        <v>36.073</v>
      </c>
      <c r="K77">
        <v>2</v>
      </c>
      <c r="L77">
        <v>1.8468E-4</v>
      </c>
      <c r="M77">
        <v>2</v>
      </c>
      <c r="N77">
        <v>5032</v>
      </c>
      <c r="O77" t="s">
        <v>199</v>
      </c>
      <c r="P77">
        <v>149.65</v>
      </c>
      <c r="Q77">
        <v>149.65</v>
      </c>
      <c r="R77" s="5">
        <v>167980000</v>
      </c>
    </row>
    <row r="78" spans="1:19" x14ac:dyDescent="0.25">
      <c r="A78" s="5" t="s">
        <v>247</v>
      </c>
      <c r="B78" s="5" t="s">
        <v>90</v>
      </c>
      <c r="C78">
        <v>1075.4967999999999</v>
      </c>
      <c r="D78">
        <v>0.49680868</v>
      </c>
      <c r="E78" t="s">
        <v>198</v>
      </c>
      <c r="F78">
        <v>1</v>
      </c>
      <c r="G78">
        <v>1</v>
      </c>
      <c r="H78">
        <v>0</v>
      </c>
      <c r="I78">
        <v>32.929000000000002</v>
      </c>
      <c r="J78">
        <v>32.929000000000002</v>
      </c>
      <c r="K78">
        <v>2</v>
      </c>
      <c r="L78">
        <v>2.7669999999999999E-3</v>
      </c>
      <c r="M78">
        <v>2</v>
      </c>
      <c r="N78">
        <v>6183</v>
      </c>
      <c r="O78" t="s">
        <v>199</v>
      </c>
      <c r="P78">
        <v>107.47</v>
      </c>
      <c r="Q78">
        <v>107.47</v>
      </c>
      <c r="R78" s="5">
        <v>14148000</v>
      </c>
    </row>
    <row r="79" spans="1:19" x14ac:dyDescent="0.25">
      <c r="A79" s="5" t="s">
        <v>248</v>
      </c>
      <c r="B79" s="5" t="s">
        <v>6</v>
      </c>
      <c r="C79">
        <v>1553.7144000000001</v>
      </c>
      <c r="D79">
        <v>0.71440603000000003</v>
      </c>
      <c r="E79" t="s">
        <v>198</v>
      </c>
      <c r="F79">
        <v>0</v>
      </c>
      <c r="G79">
        <v>1</v>
      </c>
      <c r="H79">
        <v>0</v>
      </c>
      <c r="I79">
        <v>62.161999999999999</v>
      </c>
      <c r="J79">
        <v>62.161999999999999</v>
      </c>
      <c r="K79" t="s">
        <v>29</v>
      </c>
      <c r="L79" s="1">
        <v>2.7881E-11</v>
      </c>
      <c r="M79">
        <v>18</v>
      </c>
      <c r="N79">
        <v>10045</v>
      </c>
      <c r="O79" t="s">
        <v>199</v>
      </c>
      <c r="P79">
        <v>118.87</v>
      </c>
      <c r="Q79">
        <v>111.5</v>
      </c>
      <c r="R79" s="5">
        <v>677880000</v>
      </c>
      <c r="S79" s="4">
        <f>R79/R80</f>
        <v>51.183932346723047</v>
      </c>
    </row>
    <row r="80" spans="1:19" x14ac:dyDescent="0.25">
      <c r="A80" s="5" t="s">
        <v>248</v>
      </c>
      <c r="B80" s="5" t="s">
        <v>54</v>
      </c>
      <c r="C80">
        <v>1633.6806999999999</v>
      </c>
      <c r="D80">
        <v>0.68073642999999995</v>
      </c>
      <c r="E80" t="s">
        <v>198</v>
      </c>
      <c r="F80">
        <v>0</v>
      </c>
      <c r="G80">
        <v>1</v>
      </c>
      <c r="H80">
        <v>1</v>
      </c>
      <c r="I80">
        <v>48.140999999999998</v>
      </c>
      <c r="J80">
        <v>48.140999999999998</v>
      </c>
      <c r="K80">
        <v>2</v>
      </c>
      <c r="L80" s="1">
        <v>2.0485000000000001E-7</v>
      </c>
      <c r="M80">
        <v>2</v>
      </c>
      <c r="N80">
        <v>10037</v>
      </c>
      <c r="O80" t="s">
        <v>199</v>
      </c>
      <c r="P80">
        <v>109.84</v>
      </c>
      <c r="Q80">
        <v>102.64</v>
      </c>
      <c r="R80" s="5">
        <v>13244000</v>
      </c>
    </row>
    <row r="81" spans="1:19" x14ac:dyDescent="0.25">
      <c r="A81" s="5" t="s">
        <v>248</v>
      </c>
      <c r="B81" s="5" t="s">
        <v>20</v>
      </c>
      <c r="C81">
        <v>1537.7194999999999</v>
      </c>
      <c r="D81">
        <v>0.7194914</v>
      </c>
      <c r="E81" t="s">
        <v>198</v>
      </c>
      <c r="F81">
        <v>0</v>
      </c>
      <c r="G81">
        <v>0</v>
      </c>
      <c r="H81">
        <v>0</v>
      </c>
      <c r="I81">
        <v>71.090999999999994</v>
      </c>
      <c r="J81">
        <v>71.090999999999994</v>
      </c>
      <c r="K81" t="s">
        <v>29</v>
      </c>
      <c r="L81" s="1">
        <v>1.8372E-15</v>
      </c>
      <c r="M81">
        <v>14</v>
      </c>
      <c r="N81">
        <v>11627</v>
      </c>
      <c r="O81" t="s">
        <v>199</v>
      </c>
      <c r="P81">
        <v>134.99</v>
      </c>
      <c r="Q81">
        <v>134.99</v>
      </c>
      <c r="R81" s="5">
        <v>471910000</v>
      </c>
      <c r="S81" s="4">
        <f>R81/R82</f>
        <v>70.752185190182757</v>
      </c>
    </row>
    <row r="82" spans="1:19" x14ac:dyDescent="0.25">
      <c r="A82" s="5" t="s">
        <v>248</v>
      </c>
      <c r="B82" s="5" t="s">
        <v>7</v>
      </c>
      <c r="C82">
        <v>1617.6858</v>
      </c>
      <c r="D82">
        <v>0.68582180999999998</v>
      </c>
      <c r="E82" t="s">
        <v>198</v>
      </c>
      <c r="F82">
        <v>0</v>
      </c>
      <c r="G82">
        <v>0</v>
      </c>
      <c r="H82">
        <v>1</v>
      </c>
      <c r="I82">
        <v>55.387999999999998</v>
      </c>
      <c r="J82">
        <v>55.387999999999998</v>
      </c>
      <c r="K82">
        <v>2</v>
      </c>
      <c r="L82" s="1">
        <v>6.4716999999999996E-8</v>
      </c>
      <c r="M82">
        <v>1</v>
      </c>
      <c r="N82">
        <v>11919</v>
      </c>
      <c r="O82" t="s">
        <v>199</v>
      </c>
      <c r="P82">
        <v>105.14</v>
      </c>
      <c r="Q82">
        <v>105.14</v>
      </c>
      <c r="R82" s="5">
        <v>6669900</v>
      </c>
    </row>
    <row r="83" spans="1:19" x14ac:dyDescent="0.25">
      <c r="A83" s="5" t="s">
        <v>249</v>
      </c>
      <c r="B83" s="5" t="s">
        <v>20</v>
      </c>
      <c r="C83">
        <v>1968.8952999999999</v>
      </c>
      <c r="D83">
        <v>0.89526673999999995</v>
      </c>
      <c r="E83" t="s">
        <v>198</v>
      </c>
      <c r="F83">
        <v>0</v>
      </c>
      <c r="G83">
        <v>0</v>
      </c>
      <c r="H83">
        <v>0</v>
      </c>
      <c r="I83">
        <v>65.721999999999994</v>
      </c>
      <c r="J83">
        <v>65.721999999999994</v>
      </c>
      <c r="K83" t="s">
        <v>29</v>
      </c>
      <c r="L83" s="1">
        <v>1.529E-7</v>
      </c>
      <c r="M83">
        <v>7</v>
      </c>
      <c r="N83">
        <v>14544</v>
      </c>
      <c r="O83" t="s">
        <v>199</v>
      </c>
      <c r="P83">
        <v>90.754000000000005</v>
      </c>
      <c r="Q83">
        <v>84.486000000000004</v>
      </c>
      <c r="R83" s="5">
        <v>1477000000</v>
      </c>
      <c r="S83" s="4">
        <f>R83/R84</f>
        <v>1163.2669134441207</v>
      </c>
    </row>
    <row r="84" spans="1:19" x14ac:dyDescent="0.25">
      <c r="A84" s="5" t="s">
        <v>249</v>
      </c>
      <c r="B84" s="5" t="s">
        <v>7</v>
      </c>
      <c r="C84">
        <v>2048.8616000000002</v>
      </c>
      <c r="D84">
        <v>0.86159715000000003</v>
      </c>
      <c r="E84" t="s">
        <v>198</v>
      </c>
      <c r="F84">
        <v>0</v>
      </c>
      <c r="G84">
        <v>0</v>
      </c>
      <c r="H84">
        <v>1</v>
      </c>
      <c r="I84">
        <v>70.668999999999997</v>
      </c>
      <c r="J84">
        <v>70.668999999999997</v>
      </c>
      <c r="K84">
        <v>2</v>
      </c>
      <c r="L84">
        <v>2.0829999999999999E-4</v>
      </c>
      <c r="M84">
        <v>1</v>
      </c>
      <c r="N84">
        <v>15599</v>
      </c>
      <c r="O84" t="s">
        <v>199</v>
      </c>
      <c r="P84">
        <v>57.481999999999999</v>
      </c>
      <c r="Q84">
        <v>57.481999999999999</v>
      </c>
      <c r="R84" s="5">
        <v>1269700</v>
      </c>
    </row>
    <row r="85" spans="1:19" x14ac:dyDescent="0.25">
      <c r="A85" s="5" t="s">
        <v>250</v>
      </c>
      <c r="B85" s="5" t="s">
        <v>20</v>
      </c>
      <c r="C85">
        <v>2096.9902000000002</v>
      </c>
      <c r="D85">
        <v>0.99022975999999996</v>
      </c>
      <c r="E85" t="s">
        <v>198</v>
      </c>
      <c r="F85">
        <v>0</v>
      </c>
      <c r="G85">
        <v>0</v>
      </c>
      <c r="H85">
        <v>0</v>
      </c>
      <c r="I85">
        <v>61.415999999999997</v>
      </c>
      <c r="J85">
        <v>61.415999999999997</v>
      </c>
      <c r="K85" t="s">
        <v>27</v>
      </c>
      <c r="L85" s="1">
        <v>8.7474999999999997E-7</v>
      </c>
      <c r="M85">
        <v>8</v>
      </c>
      <c r="N85">
        <v>13311</v>
      </c>
      <c r="O85" t="s">
        <v>199</v>
      </c>
      <c r="P85">
        <v>94.882000000000005</v>
      </c>
      <c r="Q85">
        <v>92.850999999999999</v>
      </c>
      <c r="R85" s="5">
        <v>340940000</v>
      </c>
    </row>
    <row r="86" spans="1:19" x14ac:dyDescent="0.25">
      <c r="A86" s="5" t="s">
        <v>251</v>
      </c>
      <c r="B86" s="5" t="s">
        <v>20</v>
      </c>
      <c r="C86">
        <v>1082.4820999999999</v>
      </c>
      <c r="D86">
        <v>0.48214488999999999</v>
      </c>
      <c r="E86" t="s">
        <v>198</v>
      </c>
      <c r="F86">
        <v>0</v>
      </c>
      <c r="G86">
        <v>0</v>
      </c>
      <c r="H86">
        <v>0</v>
      </c>
      <c r="I86">
        <v>31.315999999999999</v>
      </c>
      <c r="J86">
        <v>31.315999999999999</v>
      </c>
      <c r="K86">
        <v>2</v>
      </c>
      <c r="L86">
        <v>2.8941000000000001E-3</v>
      </c>
      <c r="M86">
        <v>1</v>
      </c>
      <c r="N86">
        <v>5735</v>
      </c>
      <c r="O86" t="s">
        <v>199</v>
      </c>
      <c r="P86">
        <v>104.44</v>
      </c>
      <c r="Q86">
        <v>102.59</v>
      </c>
      <c r="R86" s="5">
        <v>344160000</v>
      </c>
    </row>
    <row r="87" spans="1:19" s="5" customFormat="1" x14ac:dyDescent="0.25">
      <c r="A87" s="5" t="s">
        <v>252</v>
      </c>
      <c r="B87" s="5" t="s">
        <v>54</v>
      </c>
      <c r="C87" s="5">
        <v>2133.9402</v>
      </c>
      <c r="D87" s="5">
        <v>0.9401986</v>
      </c>
      <c r="E87" s="5" t="s">
        <v>198</v>
      </c>
      <c r="F87" s="5">
        <v>0</v>
      </c>
      <c r="G87" s="5">
        <v>1</v>
      </c>
      <c r="H87" s="5">
        <v>1</v>
      </c>
      <c r="I87" s="5">
        <v>45.9</v>
      </c>
      <c r="J87" s="5">
        <v>45.9</v>
      </c>
      <c r="K87" s="5">
        <v>2</v>
      </c>
      <c r="L87" s="7">
        <v>1.1054E-17</v>
      </c>
      <c r="M87" s="5">
        <v>1</v>
      </c>
      <c r="N87" s="5">
        <v>9560</v>
      </c>
      <c r="O87" s="5" t="s">
        <v>199</v>
      </c>
      <c r="P87" s="5">
        <v>132.01</v>
      </c>
      <c r="Q87" s="5">
        <v>122.26</v>
      </c>
      <c r="R87" s="5">
        <v>1601100</v>
      </c>
      <c r="S87" s="6"/>
    </row>
    <row r="88" spans="1:19" x14ac:dyDescent="0.25">
      <c r="A88" s="5" t="s">
        <v>253</v>
      </c>
      <c r="B88" s="5" t="s">
        <v>20</v>
      </c>
      <c r="C88">
        <v>739.42283999999995</v>
      </c>
      <c r="D88">
        <v>0.42283910000000002</v>
      </c>
      <c r="E88" t="s">
        <v>198</v>
      </c>
      <c r="F88">
        <v>0</v>
      </c>
      <c r="G88">
        <v>0</v>
      </c>
      <c r="H88">
        <v>0</v>
      </c>
      <c r="I88">
        <v>36.49</v>
      </c>
      <c r="J88">
        <v>36.49</v>
      </c>
      <c r="K88">
        <v>2</v>
      </c>
      <c r="L88">
        <v>1.1573999999999999E-2</v>
      </c>
      <c r="M88">
        <v>2</v>
      </c>
      <c r="N88">
        <v>3149</v>
      </c>
      <c r="O88" t="s">
        <v>199</v>
      </c>
      <c r="P88">
        <v>145.04</v>
      </c>
      <c r="Q88">
        <v>92.361999999999995</v>
      </c>
      <c r="R88" s="5">
        <v>10984000</v>
      </c>
    </row>
    <row r="89" spans="1:19" x14ac:dyDescent="0.25">
      <c r="A89" s="5" t="s">
        <v>254</v>
      </c>
      <c r="B89" s="5" t="s">
        <v>20</v>
      </c>
      <c r="C89">
        <v>813.42322999999999</v>
      </c>
      <c r="D89">
        <v>0.42323303000000001</v>
      </c>
      <c r="E89" t="s">
        <v>198</v>
      </c>
      <c r="F89">
        <v>0</v>
      </c>
      <c r="G89">
        <v>0</v>
      </c>
      <c r="H89">
        <v>0</v>
      </c>
      <c r="I89">
        <v>16.934000000000001</v>
      </c>
      <c r="J89">
        <v>16.934000000000001</v>
      </c>
      <c r="K89">
        <v>2</v>
      </c>
      <c r="L89">
        <v>1.0260999999999999E-2</v>
      </c>
      <c r="M89">
        <v>1</v>
      </c>
      <c r="N89">
        <v>2438</v>
      </c>
      <c r="O89" t="s">
        <v>199</v>
      </c>
      <c r="P89">
        <v>127.12</v>
      </c>
      <c r="Q89">
        <v>127.12</v>
      </c>
      <c r="R89" s="5">
        <v>1520400</v>
      </c>
    </row>
    <row r="90" spans="1:19" x14ac:dyDescent="0.25">
      <c r="A90" s="5" t="s">
        <v>255</v>
      </c>
      <c r="B90" s="5" t="s">
        <v>20</v>
      </c>
      <c r="C90">
        <v>1052.4563000000001</v>
      </c>
      <c r="D90">
        <v>0.45632407000000003</v>
      </c>
      <c r="E90" t="s">
        <v>198</v>
      </c>
      <c r="F90">
        <v>0</v>
      </c>
      <c r="G90">
        <v>0</v>
      </c>
      <c r="H90">
        <v>0</v>
      </c>
      <c r="I90">
        <v>33.558999999999997</v>
      </c>
      <c r="J90">
        <v>33.558999999999997</v>
      </c>
      <c r="K90">
        <v>2</v>
      </c>
      <c r="L90">
        <v>5.9243000000000004E-3</v>
      </c>
      <c r="M90">
        <v>1</v>
      </c>
      <c r="N90">
        <v>6391</v>
      </c>
      <c r="O90" t="s">
        <v>199</v>
      </c>
      <c r="P90">
        <v>97.093000000000004</v>
      </c>
      <c r="Q90">
        <v>97.093000000000004</v>
      </c>
      <c r="R90" s="5">
        <v>483040000</v>
      </c>
    </row>
    <row r="91" spans="1:19" x14ac:dyDescent="0.25">
      <c r="A91" s="5" t="s">
        <v>256</v>
      </c>
      <c r="B91" s="5" t="s">
        <v>20</v>
      </c>
      <c r="C91">
        <v>1712.7253000000001</v>
      </c>
      <c r="D91">
        <v>0.72530505999999995</v>
      </c>
      <c r="E91" t="s">
        <v>198</v>
      </c>
      <c r="F91">
        <v>0</v>
      </c>
      <c r="G91">
        <v>0</v>
      </c>
      <c r="H91">
        <v>0</v>
      </c>
      <c r="I91">
        <v>46.954000000000001</v>
      </c>
      <c r="J91">
        <v>46.954000000000001</v>
      </c>
      <c r="K91" t="s">
        <v>29</v>
      </c>
      <c r="L91" s="1">
        <v>1.9485E-12</v>
      </c>
      <c r="M91">
        <v>2</v>
      </c>
      <c r="N91">
        <v>9819</v>
      </c>
      <c r="O91" t="s">
        <v>199</v>
      </c>
      <c r="P91">
        <v>140.24</v>
      </c>
      <c r="Q91">
        <v>137.61000000000001</v>
      </c>
      <c r="R91" s="5">
        <v>64655000</v>
      </c>
    </row>
    <row r="92" spans="1:19" x14ac:dyDescent="0.25">
      <c r="A92" s="5" t="s">
        <v>257</v>
      </c>
      <c r="B92" s="5" t="s">
        <v>20</v>
      </c>
      <c r="C92">
        <v>2512.1579000000002</v>
      </c>
      <c r="D92">
        <v>0.15785721999999999</v>
      </c>
      <c r="E92" t="s">
        <v>198</v>
      </c>
      <c r="F92">
        <v>0</v>
      </c>
      <c r="G92">
        <v>0</v>
      </c>
      <c r="H92">
        <v>0</v>
      </c>
      <c r="I92">
        <v>40.430999999999997</v>
      </c>
      <c r="J92">
        <v>40.430999999999997</v>
      </c>
      <c r="K92" t="s">
        <v>27</v>
      </c>
      <c r="L92" s="1">
        <v>7.7970999999999997E-23</v>
      </c>
      <c r="M92">
        <v>5</v>
      </c>
      <c r="N92">
        <v>8122</v>
      </c>
      <c r="O92" t="s">
        <v>199</v>
      </c>
      <c r="P92">
        <v>139.11000000000001</v>
      </c>
      <c r="Q92">
        <v>135.83000000000001</v>
      </c>
      <c r="R92" s="5">
        <v>1904900000</v>
      </c>
      <c r="S92" s="4">
        <f>R92/R93</f>
        <v>64.916166848418754</v>
      </c>
    </row>
    <row r="93" spans="1:19" x14ac:dyDescent="0.25">
      <c r="A93" s="5" t="s">
        <v>257</v>
      </c>
      <c r="B93" s="5" t="s">
        <v>7</v>
      </c>
      <c r="C93">
        <v>2592.1242000000002</v>
      </c>
      <c r="D93">
        <v>0.12418762999999999</v>
      </c>
      <c r="E93" t="s">
        <v>198</v>
      </c>
      <c r="F93">
        <v>0</v>
      </c>
      <c r="G93">
        <v>0</v>
      </c>
      <c r="H93">
        <v>1</v>
      </c>
      <c r="I93">
        <v>41.52</v>
      </c>
      <c r="J93">
        <v>41.52</v>
      </c>
      <c r="K93" t="s">
        <v>29</v>
      </c>
      <c r="L93" s="1">
        <v>1.3754000000000001E-14</v>
      </c>
      <c r="M93">
        <v>2</v>
      </c>
      <c r="N93">
        <v>8387</v>
      </c>
      <c r="O93" t="s">
        <v>199</v>
      </c>
      <c r="P93">
        <v>109.75</v>
      </c>
      <c r="Q93">
        <v>106.48</v>
      </c>
      <c r="R93" s="5">
        <v>29344000</v>
      </c>
    </row>
    <row r="94" spans="1:19" x14ac:dyDescent="0.25">
      <c r="A94" s="5" t="s">
        <v>258</v>
      </c>
      <c r="B94" s="5" t="s">
        <v>20</v>
      </c>
      <c r="C94">
        <v>856.42904999999996</v>
      </c>
      <c r="D94">
        <v>0.42904669000000001</v>
      </c>
      <c r="E94" t="s">
        <v>198</v>
      </c>
      <c r="F94">
        <v>0</v>
      </c>
      <c r="G94">
        <v>0</v>
      </c>
      <c r="H94">
        <v>0</v>
      </c>
      <c r="I94">
        <v>11.307</v>
      </c>
      <c r="J94">
        <v>11.307</v>
      </c>
      <c r="K94">
        <v>2</v>
      </c>
      <c r="L94">
        <v>0.11865000000000001</v>
      </c>
      <c r="M94">
        <v>1</v>
      </c>
      <c r="N94">
        <v>1365</v>
      </c>
      <c r="O94" t="s">
        <v>199</v>
      </c>
      <c r="P94">
        <v>64.802999999999997</v>
      </c>
      <c r="Q94">
        <v>64.802999999999997</v>
      </c>
      <c r="R94" s="5">
        <v>14328000</v>
      </c>
    </row>
    <row r="95" spans="1:19" x14ac:dyDescent="0.25">
      <c r="A95" s="5" t="s">
        <v>259</v>
      </c>
      <c r="B95" s="5" t="s">
        <v>20</v>
      </c>
      <c r="C95">
        <v>1332.635</v>
      </c>
      <c r="D95">
        <v>0.63501671999999998</v>
      </c>
      <c r="E95" t="s">
        <v>198</v>
      </c>
      <c r="F95">
        <v>0</v>
      </c>
      <c r="G95">
        <v>0</v>
      </c>
      <c r="H95">
        <v>0</v>
      </c>
      <c r="I95">
        <v>53.152999999999999</v>
      </c>
      <c r="J95">
        <v>53.152999999999999</v>
      </c>
      <c r="K95">
        <v>2</v>
      </c>
      <c r="L95">
        <v>2.0801E-2</v>
      </c>
      <c r="M95">
        <v>1</v>
      </c>
      <c r="N95">
        <v>11386</v>
      </c>
      <c r="O95" t="s">
        <v>199</v>
      </c>
      <c r="P95">
        <v>60.433999999999997</v>
      </c>
      <c r="Q95">
        <v>57.524000000000001</v>
      </c>
      <c r="R95" s="5">
        <v>334010000</v>
      </c>
      <c r="S95" s="4">
        <f>R95/R96</f>
        <v>15.834360481653551</v>
      </c>
    </row>
    <row r="96" spans="1:19" x14ac:dyDescent="0.25">
      <c r="A96" s="5" t="s">
        <v>259</v>
      </c>
      <c r="B96" s="5" t="s">
        <v>7</v>
      </c>
      <c r="C96">
        <v>1412.6013</v>
      </c>
      <c r="D96">
        <v>0.60134712999999995</v>
      </c>
      <c r="E96" t="s">
        <v>198</v>
      </c>
      <c r="F96">
        <v>0</v>
      </c>
      <c r="G96">
        <v>0</v>
      </c>
      <c r="H96">
        <v>1</v>
      </c>
      <c r="I96">
        <v>60.353000000000002</v>
      </c>
      <c r="J96">
        <v>60.353000000000002</v>
      </c>
      <c r="K96">
        <v>2</v>
      </c>
      <c r="L96">
        <v>1.8561999999999999E-2</v>
      </c>
      <c r="M96">
        <v>1</v>
      </c>
      <c r="N96">
        <v>13170</v>
      </c>
      <c r="O96" t="s">
        <v>199</v>
      </c>
      <c r="P96">
        <v>53.966999999999999</v>
      </c>
      <c r="Q96">
        <v>53.966999999999999</v>
      </c>
      <c r="R96" s="5">
        <v>21094000</v>
      </c>
    </row>
    <row r="97" spans="1:19" x14ac:dyDescent="0.25">
      <c r="A97" s="5" t="s">
        <v>260</v>
      </c>
      <c r="B97" s="5" t="s">
        <v>20</v>
      </c>
      <c r="C97">
        <v>761.41841999999997</v>
      </c>
      <c r="D97">
        <v>0.41842242000000002</v>
      </c>
      <c r="E97" t="s">
        <v>198</v>
      </c>
      <c r="F97">
        <v>0</v>
      </c>
      <c r="G97">
        <v>0</v>
      </c>
      <c r="H97">
        <v>0</v>
      </c>
      <c r="I97">
        <v>7.6696999999999997</v>
      </c>
      <c r="J97">
        <v>7.6696999999999997</v>
      </c>
      <c r="K97">
        <v>2</v>
      </c>
      <c r="L97">
        <v>0.12321</v>
      </c>
      <c r="M97">
        <v>1</v>
      </c>
      <c r="N97">
        <v>762</v>
      </c>
      <c r="O97" t="s">
        <v>199</v>
      </c>
      <c r="P97">
        <v>122.54</v>
      </c>
      <c r="Q97">
        <v>122.54</v>
      </c>
      <c r="R97" s="5">
        <v>12991000</v>
      </c>
    </row>
    <row r="98" spans="1:19" s="5" customFormat="1" x14ac:dyDescent="0.25">
      <c r="A98" s="2" t="s">
        <v>261</v>
      </c>
      <c r="B98" s="2" t="s">
        <v>20</v>
      </c>
      <c r="C98" s="2">
        <v>1202.6004</v>
      </c>
      <c r="D98" s="2">
        <v>0.60036255000000005</v>
      </c>
      <c r="E98" s="2" t="s">
        <v>198</v>
      </c>
      <c r="F98" s="2">
        <v>0</v>
      </c>
      <c r="G98" s="2">
        <v>0</v>
      </c>
      <c r="H98" s="2">
        <v>0</v>
      </c>
      <c r="I98" s="2">
        <v>18.178000000000001</v>
      </c>
      <c r="J98" s="2">
        <v>18.178000000000001</v>
      </c>
      <c r="K98" s="2">
        <v>3</v>
      </c>
      <c r="L98" s="3">
        <v>1.8393000000000001E-7</v>
      </c>
      <c r="M98" s="2">
        <v>2</v>
      </c>
      <c r="N98" s="2">
        <v>2860</v>
      </c>
      <c r="O98" s="2" t="s">
        <v>199</v>
      </c>
      <c r="P98" s="2">
        <v>120.68</v>
      </c>
      <c r="Q98" s="2">
        <v>116.53</v>
      </c>
      <c r="R98" s="2">
        <v>1798400</v>
      </c>
      <c r="S98" s="10">
        <f>R98/R99</f>
        <v>2.8957877109364937E-2</v>
      </c>
    </row>
    <row r="99" spans="1:19" s="5" customFormat="1" x14ac:dyDescent="0.25">
      <c r="A99" s="2" t="s">
        <v>261</v>
      </c>
      <c r="B99" s="2" t="s">
        <v>7</v>
      </c>
      <c r="C99" s="2">
        <v>1282.5667000000001</v>
      </c>
      <c r="D99" s="2">
        <v>0.56669294999999997</v>
      </c>
      <c r="E99" s="2" t="s">
        <v>198</v>
      </c>
      <c r="F99" s="2">
        <v>0</v>
      </c>
      <c r="G99" s="2">
        <v>0</v>
      </c>
      <c r="H99" s="2">
        <v>1</v>
      </c>
      <c r="I99" s="2">
        <v>23.052</v>
      </c>
      <c r="J99" s="2">
        <v>23.052</v>
      </c>
      <c r="K99" s="2" t="s">
        <v>29</v>
      </c>
      <c r="L99" s="3">
        <v>3.6372000000000003E-8</v>
      </c>
      <c r="M99" s="2">
        <v>2</v>
      </c>
      <c r="N99" s="2">
        <v>3723</v>
      </c>
      <c r="O99" s="2" t="s">
        <v>199</v>
      </c>
      <c r="P99" s="2">
        <v>129.74</v>
      </c>
      <c r="Q99" s="2">
        <v>129.74</v>
      </c>
      <c r="R99" s="2">
        <v>62104000</v>
      </c>
      <c r="S99" s="9"/>
    </row>
    <row r="100" spans="1:19" x14ac:dyDescent="0.25">
      <c r="A100" s="5" t="s">
        <v>262</v>
      </c>
      <c r="B100" s="5" t="s">
        <v>20</v>
      </c>
      <c r="C100">
        <v>2191.1008000000002</v>
      </c>
      <c r="D100">
        <v>0.10084284</v>
      </c>
      <c r="E100" t="s">
        <v>198</v>
      </c>
      <c r="F100">
        <v>0</v>
      </c>
      <c r="G100">
        <v>0</v>
      </c>
      <c r="H100">
        <v>0</v>
      </c>
      <c r="I100">
        <v>67.028000000000006</v>
      </c>
      <c r="J100">
        <v>67.028000000000006</v>
      </c>
      <c r="K100" t="s">
        <v>29</v>
      </c>
      <c r="L100" s="1">
        <v>4.7952999999999996E-15</v>
      </c>
      <c r="M100">
        <v>3</v>
      </c>
      <c r="N100">
        <v>15051</v>
      </c>
      <c r="O100" t="s">
        <v>199</v>
      </c>
      <c r="P100">
        <v>127.32</v>
      </c>
      <c r="Q100">
        <v>125.29</v>
      </c>
      <c r="R100" s="5">
        <v>223370000</v>
      </c>
      <c r="S100" s="4">
        <f>R100/R101</f>
        <v>7.593228405343849</v>
      </c>
    </row>
    <row r="101" spans="1:19" x14ac:dyDescent="0.25">
      <c r="A101" s="5" t="s">
        <v>262</v>
      </c>
      <c r="B101" s="5" t="s">
        <v>7</v>
      </c>
      <c r="C101">
        <v>2271.0672</v>
      </c>
      <c r="D101">
        <v>6.7173250000000004E-2</v>
      </c>
      <c r="E101" t="s">
        <v>198</v>
      </c>
      <c r="F101">
        <v>0</v>
      </c>
      <c r="G101">
        <v>0</v>
      </c>
      <c r="H101">
        <v>1</v>
      </c>
      <c r="I101">
        <v>73.013999999999996</v>
      </c>
      <c r="J101">
        <v>73.013999999999996</v>
      </c>
      <c r="K101">
        <v>2</v>
      </c>
      <c r="L101" s="1">
        <v>1.5588E-8</v>
      </c>
      <c r="M101">
        <v>2</v>
      </c>
      <c r="N101">
        <v>15349</v>
      </c>
      <c r="O101" t="s">
        <v>199</v>
      </c>
      <c r="P101">
        <v>89.483000000000004</v>
      </c>
      <c r="Q101">
        <v>75.855999999999995</v>
      </c>
      <c r="R101" s="5">
        <v>29417000</v>
      </c>
    </row>
    <row r="102" spans="1:19" x14ac:dyDescent="0.25">
      <c r="A102" s="5" t="s">
        <v>263</v>
      </c>
      <c r="B102" s="5" t="s">
        <v>20</v>
      </c>
      <c r="C102">
        <v>930.50220999999999</v>
      </c>
      <c r="D102">
        <v>0.50221163000000002</v>
      </c>
      <c r="E102" t="s">
        <v>198</v>
      </c>
      <c r="F102">
        <v>0</v>
      </c>
      <c r="G102">
        <v>0</v>
      </c>
      <c r="H102">
        <v>0</v>
      </c>
      <c r="I102">
        <v>31.745999999999999</v>
      </c>
      <c r="J102">
        <v>31.745999999999999</v>
      </c>
      <c r="K102">
        <v>2</v>
      </c>
      <c r="L102">
        <v>1.196E-2</v>
      </c>
      <c r="M102">
        <v>4</v>
      </c>
      <c r="N102">
        <v>6105</v>
      </c>
      <c r="O102" t="s">
        <v>199</v>
      </c>
      <c r="P102">
        <v>78.933999999999997</v>
      </c>
      <c r="Q102">
        <v>41.459000000000003</v>
      </c>
      <c r="R102" s="5">
        <v>511600000</v>
      </c>
      <c r="S102" s="4">
        <f>R102/R103</f>
        <v>1.5576665448788212</v>
      </c>
    </row>
    <row r="103" spans="1:19" x14ac:dyDescent="0.25">
      <c r="A103" s="5" t="s">
        <v>263</v>
      </c>
      <c r="B103" s="5" t="s">
        <v>7</v>
      </c>
      <c r="C103">
        <v>1010.4684999999999</v>
      </c>
      <c r="D103">
        <v>0.46854203999999999</v>
      </c>
      <c r="E103" t="s">
        <v>198</v>
      </c>
      <c r="F103">
        <v>0</v>
      </c>
      <c r="G103">
        <v>0</v>
      </c>
      <c r="H103">
        <v>1</v>
      </c>
      <c r="I103">
        <v>36.341000000000001</v>
      </c>
      <c r="J103">
        <v>36.341000000000001</v>
      </c>
      <c r="K103">
        <v>2</v>
      </c>
      <c r="L103">
        <v>9.0626000000000005E-3</v>
      </c>
      <c r="M103">
        <v>2</v>
      </c>
      <c r="N103">
        <v>6311</v>
      </c>
      <c r="O103" t="s">
        <v>199</v>
      </c>
      <c r="P103">
        <v>74.162000000000006</v>
      </c>
      <c r="Q103">
        <v>66.513000000000005</v>
      </c>
      <c r="R103" s="5">
        <v>328440000</v>
      </c>
    </row>
    <row r="104" spans="1:19" x14ac:dyDescent="0.25">
      <c r="A104" s="5" t="s">
        <v>264</v>
      </c>
      <c r="B104" s="5" t="s">
        <v>6</v>
      </c>
      <c r="C104">
        <v>863.47864000000004</v>
      </c>
      <c r="D104">
        <v>0.47863941999999998</v>
      </c>
      <c r="E104" t="s">
        <v>198</v>
      </c>
      <c r="F104">
        <v>0</v>
      </c>
      <c r="G104">
        <v>1</v>
      </c>
      <c r="H104">
        <v>0</v>
      </c>
      <c r="I104">
        <v>29.965</v>
      </c>
      <c r="J104">
        <v>29.965</v>
      </c>
      <c r="K104">
        <v>2</v>
      </c>
      <c r="L104">
        <v>0.16284000000000001</v>
      </c>
      <c r="M104">
        <v>1</v>
      </c>
      <c r="N104">
        <v>5434</v>
      </c>
      <c r="O104" t="s">
        <v>199</v>
      </c>
      <c r="P104">
        <v>67.031999999999996</v>
      </c>
      <c r="Q104">
        <v>67.031999999999996</v>
      </c>
      <c r="R104" s="5">
        <v>9586700</v>
      </c>
    </row>
    <row r="105" spans="1:19" x14ac:dyDescent="0.25">
      <c r="A105" s="5" t="s">
        <v>264</v>
      </c>
      <c r="B105" s="5" t="s">
        <v>20</v>
      </c>
      <c r="C105">
        <v>847.48371999999995</v>
      </c>
      <c r="D105">
        <v>0.48372479000000002</v>
      </c>
      <c r="E105" t="s">
        <v>198</v>
      </c>
      <c r="F105">
        <v>0</v>
      </c>
      <c r="G105">
        <v>0</v>
      </c>
      <c r="H105">
        <v>0</v>
      </c>
      <c r="I105">
        <v>42.298999999999999</v>
      </c>
      <c r="J105">
        <v>42.298999999999999</v>
      </c>
      <c r="K105">
        <v>2</v>
      </c>
      <c r="L105">
        <v>9.8825000000000007E-3</v>
      </c>
      <c r="M105">
        <v>1</v>
      </c>
      <c r="N105">
        <v>8592</v>
      </c>
      <c r="O105" t="s">
        <v>199</v>
      </c>
      <c r="P105">
        <v>104.11</v>
      </c>
      <c r="Q105">
        <v>104.11</v>
      </c>
      <c r="R105" s="5">
        <v>4522300</v>
      </c>
    </row>
    <row r="106" spans="1:19" x14ac:dyDescent="0.25">
      <c r="A106" s="5" t="s">
        <v>265</v>
      </c>
      <c r="B106" s="5" t="s">
        <v>20</v>
      </c>
      <c r="C106">
        <v>1270.6516999999999</v>
      </c>
      <c r="D106">
        <v>0.65172940999999995</v>
      </c>
      <c r="E106" t="s">
        <v>198</v>
      </c>
      <c r="F106">
        <v>0</v>
      </c>
      <c r="G106">
        <v>0</v>
      </c>
      <c r="H106">
        <v>0</v>
      </c>
      <c r="I106">
        <v>49.279000000000003</v>
      </c>
      <c r="J106">
        <v>49.279000000000003</v>
      </c>
      <c r="K106" t="s">
        <v>29</v>
      </c>
      <c r="L106" s="1">
        <v>1.891E-10</v>
      </c>
      <c r="M106">
        <v>2</v>
      </c>
      <c r="N106">
        <v>10378</v>
      </c>
      <c r="O106" t="s">
        <v>199</v>
      </c>
      <c r="P106">
        <v>157.97</v>
      </c>
      <c r="Q106">
        <v>154.21</v>
      </c>
      <c r="R106" s="5">
        <v>2378800000</v>
      </c>
      <c r="S106" s="4">
        <f>R106/(R107+R108)</f>
        <v>10.928268879149554</v>
      </c>
    </row>
    <row r="107" spans="1:19" x14ac:dyDescent="0.25">
      <c r="A107" s="5" t="s">
        <v>265</v>
      </c>
      <c r="B107" s="5" t="s">
        <v>7</v>
      </c>
      <c r="C107">
        <v>1350.6180999999999</v>
      </c>
      <c r="D107">
        <v>0.61805982000000004</v>
      </c>
      <c r="E107" t="s">
        <v>198</v>
      </c>
      <c r="F107">
        <v>0</v>
      </c>
      <c r="G107">
        <v>0</v>
      </c>
      <c r="H107">
        <v>1</v>
      </c>
      <c r="I107">
        <v>52.179000000000002</v>
      </c>
      <c r="J107">
        <v>52.179000000000002</v>
      </c>
      <c r="K107">
        <v>2</v>
      </c>
      <c r="L107" s="1">
        <v>1.2346999999999999E-10</v>
      </c>
      <c r="M107">
        <v>2</v>
      </c>
      <c r="N107">
        <v>11733</v>
      </c>
      <c r="O107" t="s">
        <v>199</v>
      </c>
      <c r="P107">
        <v>156.69</v>
      </c>
      <c r="Q107">
        <v>156.69</v>
      </c>
      <c r="R107" s="5">
        <v>207570000</v>
      </c>
    </row>
    <row r="108" spans="1:19" x14ac:dyDescent="0.25">
      <c r="A108" s="5" t="s">
        <v>265</v>
      </c>
      <c r="B108" s="5" t="s">
        <v>39</v>
      </c>
      <c r="C108">
        <v>1430.5844</v>
      </c>
      <c r="D108">
        <v>0.58439023000000001</v>
      </c>
      <c r="E108" t="s">
        <v>198</v>
      </c>
      <c r="F108">
        <v>0</v>
      </c>
      <c r="G108">
        <v>0</v>
      </c>
      <c r="H108">
        <v>2</v>
      </c>
      <c r="I108">
        <v>54.72</v>
      </c>
      <c r="J108">
        <v>54.72</v>
      </c>
      <c r="K108">
        <v>2</v>
      </c>
      <c r="L108" s="1">
        <v>1.4691E-5</v>
      </c>
      <c r="M108">
        <v>1</v>
      </c>
      <c r="N108">
        <v>11803</v>
      </c>
      <c r="O108" t="s">
        <v>199</v>
      </c>
      <c r="P108">
        <v>98.941999999999993</v>
      </c>
      <c r="Q108">
        <v>98.941999999999993</v>
      </c>
      <c r="R108" s="5">
        <v>10104000</v>
      </c>
    </row>
    <row r="109" spans="1:19" s="5" customFormat="1" x14ac:dyDescent="0.25">
      <c r="A109" s="5" t="s">
        <v>266</v>
      </c>
      <c r="B109" s="5" t="s">
        <v>20</v>
      </c>
      <c r="C109" s="5">
        <v>1737.9010000000001</v>
      </c>
      <c r="D109" s="5">
        <v>0.90096124</v>
      </c>
      <c r="E109" s="5" t="s">
        <v>198</v>
      </c>
      <c r="F109" s="5">
        <v>0</v>
      </c>
      <c r="G109" s="5">
        <v>0</v>
      </c>
      <c r="H109" s="5">
        <v>0</v>
      </c>
      <c r="I109" s="5">
        <v>50.716000000000001</v>
      </c>
      <c r="J109" s="5">
        <v>50.716000000000001</v>
      </c>
      <c r="K109" s="5">
        <v>3</v>
      </c>
      <c r="L109" s="7">
        <v>1.0465E-8</v>
      </c>
      <c r="M109" s="5">
        <v>1</v>
      </c>
      <c r="N109" s="5">
        <v>10818</v>
      </c>
      <c r="O109" s="5" t="s">
        <v>199</v>
      </c>
      <c r="P109" s="5">
        <v>113.76</v>
      </c>
      <c r="Q109" s="5">
        <v>93.106999999999999</v>
      </c>
      <c r="R109" s="5">
        <v>3463300</v>
      </c>
      <c r="S109" s="6">
        <f>R109/(R110+R111)</f>
        <v>1.2219242846558233E-2</v>
      </c>
    </row>
    <row r="110" spans="1:19" s="5" customFormat="1" x14ac:dyDescent="0.25">
      <c r="A110" s="5" t="s">
        <v>266</v>
      </c>
      <c r="B110" s="5" t="s">
        <v>7</v>
      </c>
      <c r="C110" s="5">
        <v>1817.8672999999999</v>
      </c>
      <c r="D110" s="5">
        <v>0.86729164999999997</v>
      </c>
      <c r="E110" s="5" t="s">
        <v>198</v>
      </c>
      <c r="F110" s="5">
        <v>0</v>
      </c>
      <c r="G110" s="5">
        <v>0</v>
      </c>
      <c r="H110" s="5">
        <v>1</v>
      </c>
      <c r="I110" s="5">
        <v>52.052999999999997</v>
      </c>
      <c r="J110" s="5">
        <v>52.052999999999997</v>
      </c>
      <c r="K110" s="5" t="s">
        <v>29</v>
      </c>
      <c r="L110" s="7">
        <v>2.6785999999999999E-8</v>
      </c>
      <c r="M110" s="5">
        <v>2</v>
      </c>
      <c r="N110" s="5">
        <v>11117</v>
      </c>
      <c r="O110" s="5" t="s">
        <v>199</v>
      </c>
      <c r="P110" s="5">
        <v>104.41</v>
      </c>
      <c r="Q110" s="5">
        <v>91.751000000000005</v>
      </c>
      <c r="R110" s="5">
        <v>252980000</v>
      </c>
      <c r="S110" s="6"/>
    </row>
    <row r="111" spans="1:19" x14ac:dyDescent="0.25">
      <c r="A111" s="5" t="s">
        <v>266</v>
      </c>
      <c r="B111" s="5" t="s">
        <v>39</v>
      </c>
      <c r="C111">
        <v>1897.8335999999999</v>
      </c>
      <c r="D111">
        <v>0.83362206000000005</v>
      </c>
      <c r="E111" t="s">
        <v>198</v>
      </c>
      <c r="F111">
        <v>0</v>
      </c>
      <c r="G111">
        <v>0</v>
      </c>
      <c r="H111">
        <v>2</v>
      </c>
      <c r="I111">
        <v>55.927999999999997</v>
      </c>
      <c r="J111">
        <v>55.927999999999997</v>
      </c>
      <c r="K111" t="s">
        <v>29</v>
      </c>
      <c r="L111" s="1">
        <v>1.1908E-11</v>
      </c>
      <c r="M111">
        <v>2</v>
      </c>
      <c r="N111">
        <v>12095</v>
      </c>
      <c r="O111" t="s">
        <v>199</v>
      </c>
      <c r="P111">
        <v>128.69</v>
      </c>
      <c r="Q111">
        <v>114.8</v>
      </c>
      <c r="R111" s="5">
        <v>30450000</v>
      </c>
    </row>
    <row r="112" spans="1:19" x14ac:dyDescent="0.25">
      <c r="A112" s="5" t="s">
        <v>267</v>
      </c>
      <c r="B112" s="5" t="s">
        <v>20</v>
      </c>
      <c r="C112">
        <v>924.45525999999995</v>
      </c>
      <c r="D112">
        <v>0.45526144000000002</v>
      </c>
      <c r="E112" t="s">
        <v>198</v>
      </c>
      <c r="F112">
        <v>0</v>
      </c>
      <c r="G112">
        <v>0</v>
      </c>
      <c r="H112">
        <v>0</v>
      </c>
      <c r="I112">
        <v>17.664999999999999</v>
      </c>
      <c r="J112">
        <v>17.664999999999999</v>
      </c>
      <c r="K112">
        <v>2</v>
      </c>
      <c r="L112">
        <v>4.718E-3</v>
      </c>
      <c r="M112">
        <v>1</v>
      </c>
      <c r="N112">
        <v>2548</v>
      </c>
      <c r="O112" t="s">
        <v>199</v>
      </c>
      <c r="P112">
        <v>88.947999999999993</v>
      </c>
      <c r="Q112">
        <v>84.591999999999999</v>
      </c>
      <c r="R112" s="5">
        <v>43489000</v>
      </c>
      <c r="S112" s="4">
        <f>R112/R113</f>
        <v>14.961640348161145</v>
      </c>
    </row>
    <row r="113" spans="1:19" x14ac:dyDescent="0.25">
      <c r="A113" s="5" t="s">
        <v>267</v>
      </c>
      <c r="B113" s="5" t="s">
        <v>7</v>
      </c>
      <c r="C113">
        <v>1004.4216</v>
      </c>
      <c r="D113">
        <v>0.42159184999999999</v>
      </c>
      <c r="E113" t="s">
        <v>198</v>
      </c>
      <c r="F113">
        <v>0</v>
      </c>
      <c r="G113">
        <v>0</v>
      </c>
      <c r="H113">
        <v>1</v>
      </c>
      <c r="I113">
        <v>22.163</v>
      </c>
      <c r="J113">
        <v>22.163</v>
      </c>
      <c r="K113">
        <v>2</v>
      </c>
      <c r="L113">
        <v>3.5002999999999999E-2</v>
      </c>
      <c r="M113">
        <v>1</v>
      </c>
      <c r="N113">
        <v>3545</v>
      </c>
      <c r="O113" t="s">
        <v>199</v>
      </c>
      <c r="P113">
        <v>61.56</v>
      </c>
      <c r="Q113">
        <v>61.56</v>
      </c>
      <c r="R113" s="5">
        <v>2906700</v>
      </c>
    </row>
    <row r="114" spans="1:19" x14ac:dyDescent="0.25">
      <c r="A114" s="5" t="s">
        <v>268</v>
      </c>
      <c r="B114" s="5" t="s">
        <v>20</v>
      </c>
      <c r="C114">
        <v>886.45083999999997</v>
      </c>
      <c r="D114">
        <v>0.45084476000000001</v>
      </c>
      <c r="E114" t="s">
        <v>198</v>
      </c>
      <c r="F114">
        <v>0</v>
      </c>
      <c r="G114">
        <v>0</v>
      </c>
      <c r="H114">
        <v>0</v>
      </c>
      <c r="I114">
        <v>23.297999999999998</v>
      </c>
      <c r="J114">
        <v>23.297999999999998</v>
      </c>
      <c r="K114">
        <v>2</v>
      </c>
      <c r="L114">
        <v>2.9162E-2</v>
      </c>
      <c r="M114">
        <v>3</v>
      </c>
      <c r="N114">
        <v>3308</v>
      </c>
      <c r="O114" t="s">
        <v>199</v>
      </c>
      <c r="P114">
        <v>78.323999999999998</v>
      </c>
      <c r="Q114">
        <v>73.872</v>
      </c>
      <c r="R114" s="5">
        <v>148040000</v>
      </c>
    </row>
    <row r="115" spans="1:19" x14ac:dyDescent="0.25">
      <c r="A115" s="5" t="s">
        <v>268</v>
      </c>
      <c r="B115" s="5" t="s">
        <v>5</v>
      </c>
      <c r="C115">
        <v>928.46141</v>
      </c>
      <c r="D115">
        <v>0.46140945</v>
      </c>
      <c r="E115" t="s">
        <v>198</v>
      </c>
      <c r="F115">
        <v>1</v>
      </c>
      <c r="G115">
        <v>0</v>
      </c>
      <c r="H115">
        <v>0</v>
      </c>
      <c r="I115">
        <v>29.062999999999999</v>
      </c>
      <c r="J115">
        <v>29.062999999999999</v>
      </c>
      <c r="K115">
        <v>2</v>
      </c>
      <c r="L115">
        <v>1.7466000000000001E-3</v>
      </c>
      <c r="M115">
        <v>5</v>
      </c>
      <c r="N115">
        <v>5050</v>
      </c>
      <c r="O115" t="s">
        <v>199</v>
      </c>
      <c r="P115">
        <v>130.77000000000001</v>
      </c>
      <c r="Q115">
        <v>130.77000000000001</v>
      </c>
      <c r="R115" s="5">
        <v>98894000</v>
      </c>
    </row>
    <row r="116" spans="1:19" x14ac:dyDescent="0.25">
      <c r="A116" s="5" t="s">
        <v>269</v>
      </c>
      <c r="B116" s="5" t="s">
        <v>7</v>
      </c>
      <c r="C116">
        <v>1310.598</v>
      </c>
      <c r="D116">
        <v>0.59799307999999995</v>
      </c>
      <c r="E116" t="s">
        <v>198</v>
      </c>
      <c r="F116">
        <v>0</v>
      </c>
      <c r="G116">
        <v>0</v>
      </c>
      <c r="H116">
        <v>1</v>
      </c>
      <c r="I116">
        <v>22.978999999999999</v>
      </c>
      <c r="J116">
        <v>22.978999999999999</v>
      </c>
      <c r="K116">
        <v>2</v>
      </c>
      <c r="L116">
        <v>1.3689E-4</v>
      </c>
      <c r="M116">
        <v>1</v>
      </c>
      <c r="N116">
        <v>3746</v>
      </c>
      <c r="O116" t="s">
        <v>199</v>
      </c>
      <c r="P116">
        <v>84.478999999999999</v>
      </c>
      <c r="Q116">
        <v>84.478999999999999</v>
      </c>
      <c r="R116" s="5">
        <v>939510</v>
      </c>
    </row>
    <row r="117" spans="1:19" x14ac:dyDescent="0.25">
      <c r="A117" s="5" t="s">
        <v>269</v>
      </c>
      <c r="B117" s="5" t="s">
        <v>5</v>
      </c>
      <c r="C117">
        <v>1272.6422</v>
      </c>
      <c r="D117">
        <v>0.64222736000000002</v>
      </c>
      <c r="E117" t="s">
        <v>198</v>
      </c>
      <c r="F117">
        <v>1</v>
      </c>
      <c r="G117">
        <v>0</v>
      </c>
      <c r="H117">
        <v>0</v>
      </c>
      <c r="I117">
        <v>28.106999999999999</v>
      </c>
      <c r="J117">
        <v>28.106999999999999</v>
      </c>
      <c r="K117">
        <v>2</v>
      </c>
      <c r="L117">
        <v>0.17485000000000001</v>
      </c>
      <c r="M117">
        <v>1</v>
      </c>
      <c r="N117">
        <v>4993</v>
      </c>
      <c r="O117" t="s">
        <v>199</v>
      </c>
      <c r="P117">
        <v>48.997999999999998</v>
      </c>
      <c r="Q117">
        <v>48.997999999999998</v>
      </c>
      <c r="R117" s="5">
        <v>894260</v>
      </c>
      <c r="S117" s="4">
        <f>R117/R116</f>
        <v>0.95183659567221213</v>
      </c>
    </row>
    <row r="118" spans="1:19" s="5" customFormat="1" x14ac:dyDescent="0.25">
      <c r="A118" s="5" t="s">
        <v>270</v>
      </c>
      <c r="B118" s="5" t="s">
        <v>7</v>
      </c>
      <c r="C118" s="5">
        <v>1742.8273999999999</v>
      </c>
      <c r="D118" s="5">
        <v>0.82740066999999995</v>
      </c>
      <c r="E118" s="5" t="s">
        <v>198</v>
      </c>
      <c r="F118" s="5">
        <v>0</v>
      </c>
      <c r="G118" s="5">
        <v>0</v>
      </c>
      <c r="H118" s="5">
        <v>1</v>
      </c>
      <c r="I118" s="5">
        <v>66.319999999999993</v>
      </c>
      <c r="J118" s="5">
        <v>66.319999999999993</v>
      </c>
      <c r="K118" s="5">
        <v>3</v>
      </c>
      <c r="L118" s="7">
        <v>2.3634000000000001E-16</v>
      </c>
      <c r="M118" s="5">
        <v>1</v>
      </c>
      <c r="N118" s="5">
        <v>14593</v>
      </c>
      <c r="O118" s="5" t="s">
        <v>199</v>
      </c>
      <c r="P118" s="5">
        <v>136.34</v>
      </c>
      <c r="Q118" s="5">
        <v>130.18</v>
      </c>
      <c r="R118" s="5">
        <v>1600200</v>
      </c>
      <c r="S118" s="6"/>
    </row>
    <row r="119" spans="1:19" x14ac:dyDescent="0.25">
      <c r="A119" s="5" t="s">
        <v>271</v>
      </c>
      <c r="B119" s="5" t="s">
        <v>6</v>
      </c>
      <c r="C119">
        <v>1568.7392</v>
      </c>
      <c r="D119">
        <v>0.73922379000000005</v>
      </c>
      <c r="E119" t="s">
        <v>198</v>
      </c>
      <c r="F119">
        <v>0</v>
      </c>
      <c r="G119">
        <v>1</v>
      </c>
      <c r="H119">
        <v>0</v>
      </c>
      <c r="I119">
        <v>57.734999999999999</v>
      </c>
      <c r="J119">
        <v>57.734999999999999</v>
      </c>
      <c r="K119" t="s">
        <v>29</v>
      </c>
      <c r="L119" s="1">
        <v>2.2052000000000001E-8</v>
      </c>
      <c r="M119">
        <v>8</v>
      </c>
      <c r="N119">
        <v>9293</v>
      </c>
      <c r="O119" t="s">
        <v>199</v>
      </c>
      <c r="P119">
        <v>109</v>
      </c>
      <c r="Q119">
        <v>103.68</v>
      </c>
      <c r="R119" s="5">
        <v>236890000</v>
      </c>
    </row>
    <row r="120" spans="1:19" x14ac:dyDescent="0.25">
      <c r="A120" s="5" t="s">
        <v>271</v>
      </c>
      <c r="B120" s="5" t="s">
        <v>20</v>
      </c>
      <c r="C120">
        <v>1552.7443000000001</v>
      </c>
      <c r="D120">
        <v>0.74430916999999996</v>
      </c>
      <c r="E120" t="s">
        <v>198</v>
      </c>
      <c r="F120">
        <v>0</v>
      </c>
      <c r="G120">
        <v>0</v>
      </c>
      <c r="H120">
        <v>0</v>
      </c>
      <c r="I120">
        <v>77.221999999999994</v>
      </c>
      <c r="J120">
        <v>77.221999999999994</v>
      </c>
      <c r="K120" t="s">
        <v>29</v>
      </c>
      <c r="L120" s="1">
        <v>1.4617E-10</v>
      </c>
      <c r="M120">
        <v>16</v>
      </c>
      <c r="N120">
        <v>19204</v>
      </c>
      <c r="O120" t="s">
        <v>199</v>
      </c>
      <c r="P120">
        <v>97.69</v>
      </c>
      <c r="Q120">
        <v>97.69</v>
      </c>
      <c r="R120" s="5">
        <v>4157400</v>
      </c>
    </row>
    <row r="121" spans="1:19" x14ac:dyDescent="0.25">
      <c r="A121" s="5" t="s">
        <v>272</v>
      </c>
      <c r="B121" s="5" t="s">
        <v>6</v>
      </c>
      <c r="C121">
        <v>1311.6016999999999</v>
      </c>
      <c r="D121">
        <v>0.60166768000000004</v>
      </c>
      <c r="E121" t="s">
        <v>198</v>
      </c>
      <c r="F121">
        <v>0</v>
      </c>
      <c r="G121">
        <v>1</v>
      </c>
      <c r="H121">
        <v>0</v>
      </c>
      <c r="I121">
        <v>34.164000000000001</v>
      </c>
      <c r="J121">
        <v>34.164000000000001</v>
      </c>
      <c r="K121">
        <v>3</v>
      </c>
      <c r="L121">
        <v>0.10569000000000001</v>
      </c>
      <c r="M121">
        <v>1</v>
      </c>
      <c r="N121">
        <v>6590</v>
      </c>
      <c r="O121" t="s">
        <v>199</v>
      </c>
      <c r="P121">
        <v>43.957999999999998</v>
      </c>
      <c r="Q121">
        <v>39.064</v>
      </c>
      <c r="R121" s="5">
        <v>10489000</v>
      </c>
    </row>
    <row r="122" spans="1:19" x14ac:dyDescent="0.25">
      <c r="A122" s="5" t="s">
        <v>272</v>
      </c>
      <c r="B122" s="5" t="s">
        <v>20</v>
      </c>
      <c r="C122">
        <v>1295.6068</v>
      </c>
      <c r="D122">
        <v>0.60675305999999996</v>
      </c>
      <c r="E122" t="s">
        <v>198</v>
      </c>
      <c r="F122">
        <v>0</v>
      </c>
      <c r="G122">
        <v>0</v>
      </c>
      <c r="H122">
        <v>0</v>
      </c>
      <c r="I122">
        <v>42.938000000000002</v>
      </c>
      <c r="J122">
        <v>42.938000000000002</v>
      </c>
      <c r="K122">
        <v>2</v>
      </c>
      <c r="L122" s="1">
        <v>3.4888000000000002E-5</v>
      </c>
      <c r="M122">
        <v>1</v>
      </c>
      <c r="N122">
        <v>8746</v>
      </c>
      <c r="O122" t="s">
        <v>199</v>
      </c>
      <c r="P122">
        <v>89.826999999999998</v>
      </c>
      <c r="Q122">
        <v>86.747</v>
      </c>
      <c r="R122" s="5">
        <v>1392200000</v>
      </c>
    </row>
    <row r="123" spans="1:19" x14ac:dyDescent="0.25">
      <c r="A123" s="5" t="s">
        <v>273</v>
      </c>
      <c r="B123" s="5" t="s">
        <v>20</v>
      </c>
      <c r="C123">
        <v>2284.1183000000001</v>
      </c>
      <c r="D123">
        <v>0.11828382</v>
      </c>
      <c r="E123" t="s">
        <v>198</v>
      </c>
      <c r="F123">
        <v>0</v>
      </c>
      <c r="G123">
        <v>0</v>
      </c>
      <c r="H123">
        <v>0</v>
      </c>
      <c r="I123">
        <v>55.100999999999999</v>
      </c>
      <c r="J123">
        <v>55.100999999999999</v>
      </c>
      <c r="K123" t="s">
        <v>29</v>
      </c>
      <c r="L123" s="1">
        <v>1.1213000000000001E-28</v>
      </c>
      <c r="M123">
        <v>16</v>
      </c>
      <c r="N123">
        <v>11748</v>
      </c>
      <c r="O123" t="s">
        <v>199</v>
      </c>
      <c r="P123">
        <v>157.51</v>
      </c>
      <c r="Q123">
        <v>151.05000000000001</v>
      </c>
      <c r="R123" s="5">
        <v>3949900000</v>
      </c>
      <c r="S123" s="4">
        <f>R123/(R124+R125)</f>
        <v>10.219832876922153</v>
      </c>
    </row>
    <row r="124" spans="1:19" x14ac:dyDescent="0.25">
      <c r="A124" s="5" t="s">
        <v>273</v>
      </c>
      <c r="B124" s="5" t="s">
        <v>7</v>
      </c>
      <c r="C124">
        <v>2364.0846000000001</v>
      </c>
      <c r="D124">
        <v>8.4614228E-2</v>
      </c>
      <c r="E124" t="s">
        <v>198</v>
      </c>
      <c r="F124">
        <v>0</v>
      </c>
      <c r="G124">
        <v>0</v>
      </c>
      <c r="H124">
        <v>1</v>
      </c>
      <c r="I124">
        <v>59.439</v>
      </c>
      <c r="J124">
        <v>59.439</v>
      </c>
      <c r="K124" t="s">
        <v>29</v>
      </c>
      <c r="L124" s="1">
        <v>4.4348999999999996E-19</v>
      </c>
      <c r="M124">
        <v>11</v>
      </c>
      <c r="N124">
        <v>13483</v>
      </c>
      <c r="O124" t="s">
        <v>199</v>
      </c>
      <c r="P124">
        <v>130.49</v>
      </c>
      <c r="Q124">
        <v>126.22</v>
      </c>
      <c r="R124" s="5">
        <v>379830000</v>
      </c>
    </row>
    <row r="125" spans="1:19" x14ac:dyDescent="0.25">
      <c r="A125" s="5" t="s">
        <v>273</v>
      </c>
      <c r="B125" s="5" t="s">
        <v>39</v>
      </c>
      <c r="C125">
        <v>2444.0509000000002</v>
      </c>
      <c r="D125">
        <v>5.0944637000000001E-2</v>
      </c>
      <c r="E125" t="s">
        <v>198</v>
      </c>
      <c r="F125">
        <v>0</v>
      </c>
      <c r="G125">
        <v>0</v>
      </c>
      <c r="H125">
        <v>2</v>
      </c>
      <c r="I125">
        <v>63.215000000000003</v>
      </c>
      <c r="J125">
        <v>63.215000000000003</v>
      </c>
      <c r="K125">
        <v>2</v>
      </c>
      <c r="L125" s="1">
        <v>1.7336999999999999E-14</v>
      </c>
      <c r="M125">
        <v>1</v>
      </c>
      <c r="N125">
        <v>13781</v>
      </c>
      <c r="O125" t="s">
        <v>199</v>
      </c>
      <c r="P125">
        <v>114.74</v>
      </c>
      <c r="Q125">
        <v>108.72</v>
      </c>
      <c r="R125" s="5">
        <v>6663600</v>
      </c>
    </row>
    <row r="126" spans="1:19" x14ac:dyDescent="0.25">
      <c r="A126" s="5" t="s">
        <v>274</v>
      </c>
      <c r="B126" s="5" t="s">
        <v>20</v>
      </c>
      <c r="C126">
        <v>1202.6506999999999</v>
      </c>
      <c r="D126">
        <v>0.65066678</v>
      </c>
      <c r="E126" t="s">
        <v>198</v>
      </c>
      <c r="F126">
        <v>0</v>
      </c>
      <c r="G126">
        <v>0</v>
      </c>
      <c r="H126">
        <v>0</v>
      </c>
      <c r="I126">
        <v>15.718999999999999</v>
      </c>
      <c r="J126">
        <v>15.718999999999999</v>
      </c>
      <c r="K126" t="s">
        <v>29</v>
      </c>
      <c r="L126" s="1">
        <v>2.7207E-8</v>
      </c>
      <c r="M126">
        <v>3</v>
      </c>
      <c r="N126">
        <v>3852</v>
      </c>
      <c r="O126" t="s">
        <v>199</v>
      </c>
      <c r="P126">
        <v>125.54</v>
      </c>
      <c r="Q126">
        <v>125.54</v>
      </c>
      <c r="R126" s="5">
        <v>9715100</v>
      </c>
      <c r="S126" s="4">
        <f>R126/R127</f>
        <v>21.231014663781988</v>
      </c>
    </row>
    <row r="127" spans="1:19" x14ac:dyDescent="0.25">
      <c r="A127" s="5" t="s">
        <v>274</v>
      </c>
      <c r="B127" s="5" t="s">
        <v>7</v>
      </c>
      <c r="C127">
        <v>1282.617</v>
      </c>
      <c r="D127">
        <v>0.61699718999999997</v>
      </c>
      <c r="E127" t="s">
        <v>198</v>
      </c>
      <c r="F127">
        <v>0</v>
      </c>
      <c r="G127">
        <v>0</v>
      </c>
      <c r="H127">
        <v>1</v>
      </c>
      <c r="I127">
        <v>18.062999999999999</v>
      </c>
      <c r="J127">
        <v>18.062999999999999</v>
      </c>
      <c r="K127">
        <v>2</v>
      </c>
      <c r="L127">
        <v>7.4971999999999997E-2</v>
      </c>
      <c r="M127">
        <v>1</v>
      </c>
      <c r="N127">
        <v>2674</v>
      </c>
      <c r="O127" t="s">
        <v>199</v>
      </c>
      <c r="P127">
        <v>52.070999999999998</v>
      </c>
      <c r="Q127">
        <v>42.558999999999997</v>
      </c>
      <c r="R127" s="5">
        <v>457590</v>
      </c>
    </row>
    <row r="128" spans="1:19" x14ac:dyDescent="0.25">
      <c r="A128" s="5" t="s">
        <v>275</v>
      </c>
      <c r="B128" s="5" t="s">
        <v>6</v>
      </c>
      <c r="C128">
        <v>2277.0736000000002</v>
      </c>
      <c r="D128">
        <v>7.3582233999999996E-2</v>
      </c>
      <c r="E128" t="s">
        <v>198</v>
      </c>
      <c r="F128">
        <v>0</v>
      </c>
      <c r="G128">
        <v>1</v>
      </c>
      <c r="H128">
        <v>0</v>
      </c>
      <c r="I128">
        <v>59.252000000000002</v>
      </c>
      <c r="J128">
        <v>59.252000000000002</v>
      </c>
      <c r="K128" t="s">
        <v>27</v>
      </c>
      <c r="L128" s="1">
        <v>3.4008999999999997E-8</v>
      </c>
      <c r="M128">
        <v>7</v>
      </c>
      <c r="N128">
        <v>13326</v>
      </c>
      <c r="O128" t="s">
        <v>199</v>
      </c>
      <c r="P128">
        <v>72.421000000000006</v>
      </c>
      <c r="Q128">
        <v>70.849000000000004</v>
      </c>
      <c r="R128" s="5">
        <v>819910000</v>
      </c>
      <c r="S128" s="4">
        <f>R128/R129</f>
        <v>66.719017007079501</v>
      </c>
    </row>
    <row r="129" spans="1:19" x14ac:dyDescent="0.25">
      <c r="A129" s="5" t="s">
        <v>275</v>
      </c>
      <c r="B129" s="5" t="s">
        <v>54</v>
      </c>
      <c r="C129">
        <v>2357.0399000000002</v>
      </c>
      <c r="D129">
        <v>3.9912641999999998E-2</v>
      </c>
      <c r="E129" t="s">
        <v>198</v>
      </c>
      <c r="F129">
        <v>0</v>
      </c>
      <c r="G129">
        <v>1</v>
      </c>
      <c r="H129">
        <v>1</v>
      </c>
      <c r="I129">
        <v>63.378999999999998</v>
      </c>
      <c r="J129">
        <v>63.378999999999998</v>
      </c>
      <c r="K129" t="s">
        <v>29</v>
      </c>
      <c r="L129" s="1">
        <v>2.4246999999999999E-10</v>
      </c>
      <c r="M129">
        <v>3</v>
      </c>
      <c r="N129">
        <v>13676</v>
      </c>
      <c r="O129" t="s">
        <v>199</v>
      </c>
      <c r="P129">
        <v>96.131</v>
      </c>
      <c r="Q129">
        <v>94.67</v>
      </c>
      <c r="R129" s="5">
        <v>12289000</v>
      </c>
    </row>
    <row r="130" spans="1:19" x14ac:dyDescent="0.25">
      <c r="A130" s="5" t="s">
        <v>275</v>
      </c>
      <c r="B130" s="5" t="s">
        <v>20</v>
      </c>
      <c r="C130">
        <v>2261.0787</v>
      </c>
      <c r="D130">
        <v>7.8667611999999998E-2</v>
      </c>
      <c r="E130" t="s">
        <v>198</v>
      </c>
      <c r="F130">
        <v>0</v>
      </c>
      <c r="G130">
        <v>0</v>
      </c>
      <c r="H130">
        <v>0</v>
      </c>
      <c r="I130">
        <v>65.225999999999999</v>
      </c>
      <c r="J130">
        <v>65.225999999999999</v>
      </c>
      <c r="K130" t="s">
        <v>29</v>
      </c>
      <c r="L130" s="1">
        <v>2.1682000000000001E-10</v>
      </c>
      <c r="M130">
        <v>2</v>
      </c>
      <c r="N130">
        <v>14299</v>
      </c>
      <c r="O130" t="s">
        <v>199</v>
      </c>
      <c r="P130">
        <v>89.049000000000007</v>
      </c>
      <c r="Q130">
        <v>86.786000000000001</v>
      </c>
      <c r="R130" s="5">
        <v>836490000</v>
      </c>
      <c r="S130" s="4">
        <f>R130/R131</f>
        <v>368.72520497222956</v>
      </c>
    </row>
    <row r="131" spans="1:19" x14ac:dyDescent="0.25">
      <c r="A131" s="5" t="s">
        <v>275</v>
      </c>
      <c r="B131" s="5" t="s">
        <v>7</v>
      </c>
      <c r="C131">
        <v>2341.0450000000001</v>
      </c>
      <c r="D131">
        <v>4.499802E-2</v>
      </c>
      <c r="E131" t="s">
        <v>198</v>
      </c>
      <c r="F131">
        <v>0</v>
      </c>
      <c r="G131">
        <v>0</v>
      </c>
      <c r="H131">
        <v>1</v>
      </c>
      <c r="I131">
        <v>67.722999999999999</v>
      </c>
      <c r="J131">
        <v>67.722999999999999</v>
      </c>
      <c r="K131">
        <v>3</v>
      </c>
      <c r="L131" s="1">
        <v>5.3217000000000002E-5</v>
      </c>
      <c r="M131">
        <v>1</v>
      </c>
      <c r="N131">
        <v>14893</v>
      </c>
      <c r="O131" t="s">
        <v>199</v>
      </c>
      <c r="P131">
        <v>57.826000000000001</v>
      </c>
      <c r="Q131">
        <v>54.622</v>
      </c>
      <c r="R131" s="5">
        <v>2268600</v>
      </c>
    </row>
    <row r="132" spans="1:19" x14ac:dyDescent="0.25">
      <c r="A132" s="5" t="s">
        <v>276</v>
      </c>
      <c r="B132" s="5" t="s">
        <v>20</v>
      </c>
      <c r="C132">
        <v>2778.4076</v>
      </c>
      <c r="D132">
        <v>0.40758955000000002</v>
      </c>
      <c r="E132" t="s">
        <v>198</v>
      </c>
      <c r="F132">
        <v>0</v>
      </c>
      <c r="G132">
        <v>0</v>
      </c>
      <c r="H132">
        <v>0</v>
      </c>
      <c r="I132">
        <v>63.847000000000001</v>
      </c>
      <c r="J132">
        <v>63.847000000000001</v>
      </c>
      <c r="K132">
        <v>3</v>
      </c>
      <c r="L132">
        <v>3.4594E-2</v>
      </c>
      <c r="M132">
        <v>1</v>
      </c>
      <c r="N132">
        <v>14054</v>
      </c>
      <c r="O132" t="s">
        <v>199</v>
      </c>
      <c r="P132">
        <v>48.866999999999997</v>
      </c>
      <c r="Q132">
        <v>47.79</v>
      </c>
      <c r="R132" s="5">
        <v>1474600</v>
      </c>
    </row>
    <row r="133" spans="1:19" x14ac:dyDescent="0.25">
      <c r="A133" s="5" t="s">
        <v>277</v>
      </c>
      <c r="B133" s="5" t="s">
        <v>20</v>
      </c>
      <c r="C133">
        <v>964.46141</v>
      </c>
      <c r="D133">
        <v>0.46140945</v>
      </c>
      <c r="E133" t="s">
        <v>198</v>
      </c>
      <c r="F133">
        <v>0</v>
      </c>
      <c r="G133">
        <v>0</v>
      </c>
      <c r="H133">
        <v>0</v>
      </c>
      <c r="I133">
        <v>32.997</v>
      </c>
      <c r="J133">
        <v>32.997</v>
      </c>
      <c r="K133">
        <v>2</v>
      </c>
      <c r="L133">
        <v>1.5296000000000001E-3</v>
      </c>
      <c r="M133">
        <v>3</v>
      </c>
      <c r="N133">
        <v>7178</v>
      </c>
      <c r="O133" t="s">
        <v>199</v>
      </c>
      <c r="P133">
        <v>144.83000000000001</v>
      </c>
      <c r="Q133">
        <v>128.06</v>
      </c>
      <c r="R133" s="5">
        <v>31978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reC</vt:lpstr>
      <vt:lpstr>PkaI</vt:lpstr>
      <vt:lpstr>Pbp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-Wachtel, Mirita</dc:creator>
  <cp:lastModifiedBy>Muth, Günther</cp:lastModifiedBy>
  <dcterms:created xsi:type="dcterms:W3CDTF">2014-09-29T07:48:58Z</dcterms:created>
  <dcterms:modified xsi:type="dcterms:W3CDTF">2015-02-02T15:42:40Z</dcterms:modified>
</cp:coreProperties>
</file>